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rugcit-my.sharepoint.com/personal/a_tsarenko_rug_nl/Documents/Documents/Membrane Enzymology/Experiments/Inhibitors screening/For Paper/Data tables/"/>
    </mc:Choice>
  </mc:AlternateContent>
  <xr:revisionPtr revIDLastSave="1" documentId="11_F25DC773A252ABDACC104821419C50AE5ADE58E8" xr6:coauthVersionLast="47" xr6:coauthVersionMax="47" xr10:uidLastSave="{72B1B67C-4CF3-4518-A713-432751E3C6AD}"/>
  <bookViews>
    <workbookView xWindow="1164" yWindow="528" windowWidth="17280" windowHeight="9420" firstSheet="2" activeTab="2" xr2:uid="{00000000-000D-0000-FFFF-FFFF00000000}"/>
  </bookViews>
  <sheets>
    <sheet name="Figure 2b folate uptake assay" sheetId="1" r:id="rId1"/>
    <sheet name="Figure 2c OpuA uptake assay" sheetId="2" r:id="rId2"/>
    <sheet name="Figure 5b ECF PanT uptake assay" sheetId="3" r:id="rId3"/>
  </sheets>
  <externalReferences>
    <externalReference r:id="rId4"/>
    <externalReference r:id="rId5"/>
  </externalReferences>
  <definedNames>
    <definedName name="gea" localSheetId="1">'Figure 2c OpuA uptake assay'!$A$4:$D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2" i="3" l="1"/>
  <c r="J34" i="3" s="1"/>
  <c r="J30" i="3"/>
  <c r="P15" i="3"/>
  <c r="O15" i="3"/>
  <c r="L23" i="3" s="1"/>
  <c r="Q23" i="3" s="1"/>
  <c r="N15" i="3"/>
  <c r="M15" i="3"/>
  <c r="K23" i="3" s="1"/>
  <c r="P23" i="3" s="1"/>
  <c r="L15" i="3"/>
  <c r="J23" i="3" s="1"/>
  <c r="O23" i="3" s="1"/>
  <c r="K15" i="3"/>
  <c r="J15" i="3"/>
  <c r="I15" i="3"/>
  <c r="I23" i="3" s="1"/>
  <c r="N23" i="3" s="1"/>
  <c r="P14" i="3"/>
  <c r="O14" i="3"/>
  <c r="L22" i="3" s="1"/>
  <c r="Q22" i="3" s="1"/>
  <c r="N14" i="3"/>
  <c r="M14" i="3"/>
  <c r="K22" i="3" s="1"/>
  <c r="P22" i="3" s="1"/>
  <c r="L14" i="3"/>
  <c r="J22" i="3" s="1"/>
  <c r="O22" i="3" s="1"/>
  <c r="K14" i="3"/>
  <c r="J14" i="3"/>
  <c r="I14" i="3"/>
  <c r="I22" i="3" s="1"/>
  <c r="N22" i="3" s="1"/>
  <c r="P13" i="3"/>
  <c r="O13" i="3"/>
  <c r="L21" i="3" s="1"/>
  <c r="Q21" i="3" s="1"/>
  <c r="N13" i="3"/>
  <c r="M13" i="3"/>
  <c r="K21" i="3" s="1"/>
  <c r="P21" i="3" s="1"/>
  <c r="L13" i="3"/>
  <c r="J21" i="3" s="1"/>
  <c r="O21" i="3" s="1"/>
  <c r="K13" i="3"/>
  <c r="J13" i="3"/>
  <c r="I13" i="3"/>
  <c r="I21" i="3" s="1"/>
  <c r="N21" i="3" s="1"/>
  <c r="P12" i="3"/>
  <c r="O12" i="3"/>
  <c r="L20" i="3" s="1"/>
  <c r="Q20" i="3" s="1"/>
  <c r="N12" i="3"/>
  <c r="M12" i="3"/>
  <c r="K20" i="3" s="1"/>
  <c r="P20" i="3" s="1"/>
  <c r="L12" i="3"/>
  <c r="J20" i="3" s="1"/>
  <c r="O20" i="3" s="1"/>
  <c r="K12" i="3"/>
  <c r="J12" i="3"/>
  <c r="I12" i="3"/>
  <c r="I20" i="3" s="1"/>
  <c r="N20" i="3" s="1"/>
  <c r="P11" i="3"/>
  <c r="O11" i="3"/>
  <c r="L19" i="3" s="1"/>
  <c r="Q19" i="3" s="1"/>
  <c r="N11" i="3"/>
  <c r="M11" i="3"/>
  <c r="K19" i="3" s="1"/>
  <c r="P19" i="3" s="1"/>
  <c r="L11" i="3"/>
  <c r="J19" i="3" s="1"/>
  <c r="O19" i="3" s="1"/>
  <c r="K11" i="3"/>
  <c r="J11" i="3"/>
  <c r="I11" i="3"/>
  <c r="I19" i="3" s="1"/>
  <c r="N19" i="3" s="1"/>
  <c r="AK52" i="2"/>
  <c r="AK51" i="2"/>
  <c r="AK50" i="2"/>
  <c r="AK49" i="2"/>
  <c r="J40" i="2"/>
  <c r="J39" i="2"/>
  <c r="C39" i="2"/>
  <c r="J38" i="2"/>
  <c r="E38" i="2"/>
  <c r="C38" i="2"/>
  <c r="C40" i="2" s="1"/>
  <c r="J37" i="2"/>
  <c r="J36" i="2"/>
  <c r="M29" i="2"/>
  <c r="Q29" i="2" s="1"/>
  <c r="R29" i="2" s="1"/>
  <c r="M40" i="2" s="1"/>
  <c r="Q28" i="2"/>
  <c r="R28" i="2" s="1"/>
  <c r="M39" i="2" s="1"/>
  <c r="Q27" i="2"/>
  <c r="R27" i="2" s="1"/>
  <c r="M38" i="2" s="1"/>
  <c r="R26" i="2"/>
  <c r="M37" i="2" s="1"/>
  <c r="Q26" i="2"/>
  <c r="Q25" i="2"/>
  <c r="R25" i="2" s="1"/>
  <c r="M36" i="2" s="1"/>
  <c r="Q24" i="2"/>
  <c r="R24" i="2" s="1"/>
  <c r="M35" i="2" s="1"/>
  <c r="P24" i="2"/>
  <c r="Q19" i="2"/>
  <c r="R19" i="2" s="1"/>
  <c r="L40" i="2" s="1"/>
  <c r="Q18" i="2"/>
  <c r="R18" i="2" s="1"/>
  <c r="L39" i="2" s="1"/>
  <c r="Q17" i="2"/>
  <c r="R17" i="2" s="1"/>
  <c r="L38" i="2" s="1"/>
  <c r="Q16" i="2"/>
  <c r="R16" i="2" s="1"/>
  <c r="L37" i="2" s="1"/>
  <c r="Q15" i="2"/>
  <c r="R15" i="2" s="1"/>
  <c r="L36" i="2" s="1"/>
  <c r="Q14" i="2"/>
  <c r="R14" i="2" s="1"/>
  <c r="L35" i="2" s="1"/>
  <c r="P14" i="2"/>
  <c r="Q9" i="2"/>
  <c r="R9" i="2" s="1"/>
  <c r="K40" i="2" s="1"/>
  <c r="Q8" i="2"/>
  <c r="R8" i="2" s="1"/>
  <c r="K39" i="2" s="1"/>
  <c r="R7" i="2"/>
  <c r="K38" i="2" s="1"/>
  <c r="Q7" i="2"/>
  <c r="Q6" i="2"/>
  <c r="R6" i="2" s="1"/>
  <c r="K37" i="2" s="1"/>
  <c r="Q5" i="2"/>
  <c r="R5" i="2" s="1"/>
  <c r="K36" i="2" s="1"/>
  <c r="Q4" i="2"/>
  <c r="R4" i="2" s="1"/>
  <c r="K35" i="2" s="1"/>
  <c r="P4" i="2"/>
  <c r="J35" i="2" s="1"/>
  <c r="E26" i="2" l="1"/>
  <c r="Z26" i="2" s="1"/>
  <c r="O25" i="2"/>
  <c r="AB25" i="2" s="1"/>
  <c r="J18" i="2"/>
  <c r="AA18" i="2" s="1"/>
  <c r="O14" i="2"/>
  <c r="AB14" i="2" s="1"/>
  <c r="E7" i="2"/>
  <c r="Z7" i="2" s="1"/>
  <c r="O6" i="2"/>
  <c r="AB6" i="2" s="1"/>
  <c r="J25" i="2"/>
  <c r="AA25" i="2" s="1"/>
  <c r="O17" i="2"/>
  <c r="AB17" i="2" s="1"/>
  <c r="J6" i="2"/>
  <c r="AA6" i="2" s="1"/>
  <c r="E29" i="2"/>
  <c r="Z29" i="2" s="1"/>
  <c r="E25" i="2"/>
  <c r="Z25" i="2" s="1"/>
  <c r="E14" i="2"/>
  <c r="Z14" i="2" s="1"/>
  <c r="E6" i="2"/>
  <c r="Z6" i="2" s="1"/>
  <c r="E9" i="2"/>
  <c r="Z9" i="2" s="1"/>
  <c r="J29" i="2"/>
  <c r="AA29" i="2" s="1"/>
  <c r="E18" i="2"/>
  <c r="Z18" i="2" s="1"/>
  <c r="J14" i="2"/>
  <c r="AA14" i="2" s="1"/>
  <c r="O28" i="2"/>
  <c r="AB28" i="2" s="1"/>
  <c r="J17" i="2"/>
  <c r="AA17" i="2" s="1"/>
  <c r="O9" i="2"/>
  <c r="AB9" i="2" s="1"/>
  <c r="O5" i="2"/>
  <c r="AB5" i="2" s="1"/>
  <c r="O16" i="2"/>
  <c r="AB16" i="2" s="1"/>
  <c r="O8" i="2"/>
  <c r="AB8" i="2" s="1"/>
  <c r="E5" i="2"/>
  <c r="Z5" i="2" s="1"/>
  <c r="J28" i="2"/>
  <c r="AA28" i="2" s="1"/>
  <c r="O24" i="2"/>
  <c r="AB24" i="2" s="1"/>
  <c r="E17" i="2"/>
  <c r="Z17" i="2" s="1"/>
  <c r="J9" i="2"/>
  <c r="AA9" i="2" s="1"/>
  <c r="E28" i="2"/>
  <c r="Z28" i="2" s="1"/>
  <c r="O27" i="2"/>
  <c r="AB27" i="2" s="1"/>
  <c r="J24" i="2"/>
  <c r="AA24" i="2" s="1"/>
  <c r="J27" i="2"/>
  <c r="AA27" i="2" s="1"/>
  <c r="E24" i="2"/>
  <c r="Z24" i="2" s="1"/>
  <c r="O19" i="2"/>
  <c r="AB19" i="2" s="1"/>
  <c r="E16" i="2"/>
  <c r="Z16" i="2" s="1"/>
  <c r="O15" i="2"/>
  <c r="AB15" i="2" s="1"/>
  <c r="J8" i="2"/>
  <c r="AA8" i="2" s="1"/>
  <c r="O4" i="2"/>
  <c r="AB4" i="2" s="1"/>
  <c r="E27" i="2"/>
  <c r="Z27" i="2" s="1"/>
  <c r="O26" i="2"/>
  <c r="AB26" i="2" s="1"/>
  <c r="J19" i="2"/>
  <c r="AA19" i="2" s="1"/>
  <c r="J15" i="2"/>
  <c r="AA15" i="2" s="1"/>
  <c r="E8" i="2"/>
  <c r="Z8" i="2" s="1"/>
  <c r="O7" i="2"/>
  <c r="AB7" i="2" s="1"/>
  <c r="J4" i="2"/>
  <c r="AA4" i="2" s="1"/>
  <c r="O29" i="2"/>
  <c r="AB29" i="2" s="1"/>
  <c r="J26" i="2"/>
  <c r="AA26" i="2" s="1"/>
  <c r="E19" i="2"/>
  <c r="Z19" i="2" s="1"/>
  <c r="O18" i="2"/>
  <c r="AB18" i="2" s="1"/>
  <c r="E15" i="2"/>
  <c r="Z15" i="2" s="1"/>
  <c r="J7" i="2"/>
  <c r="AA7" i="2" s="1"/>
  <c r="E4" i="2"/>
  <c r="Z4" i="2" s="1"/>
  <c r="J5" i="2"/>
  <c r="AA5" i="2" s="1"/>
  <c r="J16" i="2"/>
  <c r="AA16" i="2" s="1"/>
  <c r="AD24" i="2" l="1"/>
  <c r="AC24" i="2"/>
  <c r="AC26" i="2"/>
  <c r="AD26" i="2"/>
  <c r="AD19" i="2"/>
  <c r="AC19" i="2"/>
  <c r="AD5" i="2"/>
  <c r="AC5" i="2"/>
  <c r="AD18" i="2"/>
  <c r="AC18" i="2"/>
  <c r="AD27" i="2"/>
  <c r="AC27" i="2"/>
  <c r="AD9" i="2"/>
  <c r="AC9" i="2"/>
  <c r="AD28" i="2"/>
  <c r="AC28" i="2"/>
  <c r="AD6" i="2"/>
  <c r="AC6" i="2"/>
  <c r="AC7" i="2"/>
  <c r="AD7" i="2"/>
  <c r="AD4" i="2"/>
  <c r="AC4" i="2"/>
  <c r="AD14" i="2"/>
  <c r="AC14" i="2"/>
  <c r="AD8" i="2"/>
  <c r="AC8" i="2"/>
  <c r="AD16" i="2"/>
  <c r="AC16" i="2"/>
  <c r="AD17" i="2"/>
  <c r="AC17" i="2"/>
  <c r="AD25" i="2"/>
  <c r="AC25" i="2"/>
  <c r="AD15" i="2"/>
  <c r="AC15" i="2"/>
  <c r="AD29" i="2"/>
  <c r="AC29" i="2"/>
  <c r="Q41" i="1" l="1"/>
  <c r="P41" i="1"/>
  <c r="O41" i="1"/>
  <c r="Q40" i="1"/>
  <c r="P40" i="1"/>
  <c r="O40" i="1"/>
  <c r="Q39" i="1"/>
  <c r="P39" i="1"/>
  <c r="O39" i="1"/>
  <c r="Q38" i="1"/>
  <c r="P38" i="1"/>
  <c r="O38" i="1"/>
  <c r="Q37" i="1"/>
  <c r="P37" i="1"/>
  <c r="O37" i="1"/>
  <c r="Q34" i="1"/>
  <c r="P34" i="1"/>
  <c r="O34" i="1"/>
  <c r="Q33" i="1"/>
  <c r="P33" i="1"/>
  <c r="O33" i="1"/>
  <c r="Q32" i="1"/>
  <c r="P32" i="1"/>
  <c r="O32" i="1"/>
  <c r="Q31" i="1"/>
  <c r="P31" i="1"/>
  <c r="O31" i="1"/>
  <c r="Q30" i="1"/>
  <c r="P30" i="1"/>
  <c r="O30" i="1"/>
  <c r="Q27" i="1"/>
  <c r="P27" i="1"/>
  <c r="O27" i="1"/>
  <c r="Q26" i="1"/>
  <c r="P26" i="1"/>
  <c r="O26" i="1"/>
  <c r="Q25" i="1"/>
  <c r="P25" i="1"/>
  <c r="O25" i="1"/>
  <c r="Q24" i="1"/>
  <c r="P24" i="1"/>
  <c r="O24" i="1"/>
  <c r="Q23" i="1"/>
  <c r="P23" i="1"/>
  <c r="O23" i="1"/>
  <c r="Q20" i="1"/>
  <c r="P20" i="1"/>
  <c r="O20" i="1"/>
  <c r="Q19" i="1"/>
  <c r="P19" i="1"/>
  <c r="O19" i="1"/>
  <c r="Q18" i="1"/>
  <c r="P18" i="1"/>
  <c r="O18" i="1"/>
  <c r="Q17" i="1"/>
  <c r="P17" i="1"/>
  <c r="O17" i="1"/>
  <c r="Q16" i="1"/>
  <c r="P16" i="1"/>
  <c r="O16" i="1"/>
  <c r="Q13" i="1"/>
  <c r="P13" i="1"/>
  <c r="O13" i="1"/>
  <c r="Q12" i="1"/>
  <c r="P12" i="1"/>
  <c r="O12" i="1"/>
  <c r="Q11" i="1"/>
  <c r="P11" i="1"/>
  <c r="O11" i="1"/>
  <c r="Q10" i="1"/>
  <c r="P10" i="1"/>
  <c r="O10" i="1"/>
  <c r="Q9" i="1"/>
  <c r="P9" i="1"/>
  <c r="O9" i="1"/>
  <c r="Q6" i="1"/>
  <c r="P6" i="1"/>
  <c r="O6" i="1"/>
  <c r="Q5" i="1"/>
  <c r="P5" i="1"/>
  <c r="O5" i="1"/>
  <c r="G5" i="1"/>
  <c r="G7" i="1" s="1"/>
  <c r="Q4" i="1"/>
  <c r="P4" i="1"/>
  <c r="T4" i="1" s="1"/>
  <c r="O4" i="1"/>
  <c r="Q3" i="1"/>
  <c r="P3" i="1"/>
  <c r="O3" i="1"/>
  <c r="Q2" i="1"/>
  <c r="P2" i="1"/>
  <c r="O2" i="1"/>
  <c r="T41" i="1" l="1"/>
  <c r="T40" i="1"/>
  <c r="T39" i="1"/>
  <c r="T38" i="1"/>
  <c r="T37" i="1"/>
  <c r="T34" i="1"/>
  <c r="T33" i="1"/>
  <c r="T32" i="1"/>
  <c r="T31" i="1"/>
  <c r="T30" i="1"/>
  <c r="T27" i="1"/>
  <c r="T26" i="1"/>
  <c r="T25" i="1"/>
  <c r="T24" i="1"/>
  <c r="T23" i="1"/>
  <c r="T20" i="1"/>
  <c r="T19" i="1"/>
  <c r="T18" i="1"/>
  <c r="T17" i="1"/>
  <c r="T16" i="1"/>
  <c r="T13" i="1"/>
  <c r="T12" i="1"/>
  <c r="T11" i="1"/>
  <c r="T10" i="1"/>
  <c r="T9" i="1"/>
  <c r="U6" i="1"/>
  <c r="U5" i="1"/>
  <c r="U40" i="1"/>
  <c r="U31" i="1"/>
  <c r="U25" i="1"/>
  <c r="U19" i="1"/>
  <c r="U16" i="1"/>
  <c r="U10" i="1"/>
  <c r="S41" i="1"/>
  <c r="S40" i="1"/>
  <c r="S39" i="1"/>
  <c r="S38" i="1"/>
  <c r="S37" i="1"/>
  <c r="S34" i="1"/>
  <c r="S33" i="1"/>
  <c r="S32" i="1"/>
  <c r="S31" i="1"/>
  <c r="S30" i="1"/>
  <c r="S27" i="1"/>
  <c r="S26" i="1"/>
  <c r="S25" i="1"/>
  <c r="S24" i="1"/>
  <c r="S23" i="1"/>
  <c r="S20" i="1"/>
  <c r="S19" i="1"/>
  <c r="S18" i="1"/>
  <c r="S17" i="1"/>
  <c r="S16" i="1"/>
  <c r="S13" i="1"/>
  <c r="S12" i="1"/>
  <c r="S11" i="1"/>
  <c r="S10" i="1"/>
  <c r="S9" i="1"/>
  <c r="T6" i="1"/>
  <c r="T5" i="1"/>
  <c r="U4" i="1"/>
  <c r="U3" i="1"/>
  <c r="U2" i="1"/>
  <c r="U41" i="1"/>
  <c r="U37" i="1"/>
  <c r="U33" i="1"/>
  <c r="U30" i="1"/>
  <c r="U26" i="1"/>
  <c r="U23" i="1"/>
  <c r="U17" i="1"/>
  <c r="U12" i="1"/>
  <c r="U9" i="1"/>
  <c r="U39" i="1"/>
  <c r="U34" i="1"/>
  <c r="U32" i="1"/>
  <c r="U27" i="1"/>
  <c r="U24" i="1"/>
  <c r="U18" i="1"/>
  <c r="U13" i="1"/>
  <c r="U38" i="1"/>
  <c r="U20" i="1"/>
  <c r="U11" i="1"/>
  <c r="S5" i="1"/>
  <c r="T3" i="1"/>
  <c r="S2" i="1"/>
  <c r="T2" i="1"/>
  <c r="S3" i="1"/>
  <c r="S6" i="1"/>
  <c r="S4" i="1"/>
  <c r="W18" i="1" l="1"/>
  <c r="X18" i="1"/>
  <c r="W40" i="1"/>
  <c r="X40" i="1"/>
  <c r="X9" i="1"/>
  <c r="W9" i="1"/>
  <c r="W4" i="1"/>
  <c r="X4" i="1"/>
  <c r="W10" i="1"/>
  <c r="X10" i="1"/>
  <c r="W20" i="1"/>
  <c r="X20" i="1"/>
  <c r="W32" i="1"/>
  <c r="X32" i="1"/>
  <c r="X6" i="1"/>
  <c r="W6" i="1"/>
  <c r="X11" i="1"/>
  <c r="W11" i="1"/>
  <c r="W23" i="1"/>
  <c r="X23" i="1"/>
  <c r="W33" i="1"/>
  <c r="X33" i="1"/>
  <c r="W3" i="1"/>
  <c r="X3" i="1"/>
  <c r="W12" i="1"/>
  <c r="X12" i="1"/>
  <c r="W24" i="1"/>
  <c r="X24" i="1"/>
  <c r="W34" i="1"/>
  <c r="X34" i="1"/>
  <c r="W19" i="1"/>
  <c r="X19" i="1"/>
  <c r="X5" i="1"/>
  <c r="W5" i="1"/>
  <c r="W30" i="1"/>
  <c r="X30" i="1"/>
  <c r="W41" i="1"/>
  <c r="X41" i="1"/>
  <c r="X13" i="1"/>
  <c r="W13" i="1"/>
  <c r="W25" i="1"/>
  <c r="X25" i="1"/>
  <c r="W37" i="1"/>
  <c r="X37" i="1"/>
  <c r="W2" i="1"/>
  <c r="X2" i="1"/>
  <c r="W16" i="1"/>
  <c r="X16" i="1"/>
  <c r="W26" i="1"/>
  <c r="X26" i="1"/>
  <c r="W38" i="1"/>
  <c r="X38" i="1"/>
  <c r="W17" i="1"/>
  <c r="X17" i="1"/>
  <c r="W27" i="1"/>
  <c r="X27" i="1"/>
  <c r="W39" i="1"/>
  <c r="X39" i="1"/>
  <c r="X31" i="1"/>
  <c r="W3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ea" type="6" refreshedVersion="4" background="1" saveData="1">
    <textPr codePage="850" sourceFile="I:\20160713_1743\gea.txt" tab="0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3" uniqueCount="89">
  <si>
    <t>Count</t>
  </si>
  <si>
    <t>Time</t>
  </si>
  <si>
    <t>CPMA</t>
  </si>
  <si>
    <t>SIS</t>
  </si>
  <si>
    <t>MESSAGES</t>
  </si>
  <si>
    <t>ATP</t>
  </si>
  <si>
    <t>per ug</t>
  </si>
  <si>
    <t>CPM</t>
  </si>
  <si>
    <t>1 pmol</t>
  </si>
  <si>
    <t>ADP</t>
  </si>
  <si>
    <t># ug per point</t>
  </si>
  <si>
    <t>OSSL840733</t>
  </si>
  <si>
    <t>15-MP</t>
  </si>
  <si>
    <t>Compound OSSL_840733</t>
  </si>
  <si>
    <t>Compound 14</t>
  </si>
  <si>
    <t>Compound 15-MP</t>
  </si>
  <si>
    <t>Compound 17</t>
  </si>
  <si>
    <t>Counts &gt; pmol of GB</t>
  </si>
  <si>
    <t>pmol/ug of OpuA</t>
  </si>
  <si>
    <t xml:space="preserve">Compound </t>
  </si>
  <si>
    <t>Average</t>
  </si>
  <si>
    <t>time (min)</t>
  </si>
  <si>
    <t>average counts (/min)</t>
  </si>
  <si>
    <t>Fractional uptake (filter-counts/total counts)</t>
  </si>
  <si>
    <t>Error</t>
  </si>
  <si>
    <t>12s late</t>
  </si>
  <si>
    <t>DMSO control</t>
  </si>
  <si>
    <t>Not enough liposomes</t>
  </si>
  <si>
    <t>Not enough for sample, discarded datapoint</t>
  </si>
  <si>
    <t>Negative control</t>
  </si>
  <si>
    <t>Not enough for sample, took half sample volume and corrected counts (few seconds later)</t>
  </si>
  <si>
    <t>Total counts</t>
  </si>
  <si>
    <t>Plot</t>
  </si>
  <si>
    <t>Compound</t>
  </si>
  <si>
    <t>Protocol</t>
  </si>
  <si>
    <t>-</t>
  </si>
  <si>
    <t>Start with 1 mL 20 mg/mL OpuA (1:100 reconstitution ratio)</t>
  </si>
  <si>
    <t>Spin, resuspend in 225 µL</t>
  </si>
  <si>
    <t>Split in 3x 75 µL</t>
  </si>
  <si>
    <t>Encapsulate</t>
  </si>
  <si>
    <t>75 µL liposomes</t>
  </si>
  <si>
    <t>counts for 1 pmol GB</t>
  </si>
  <si>
    <t>5.5 µL MgSO4 (90.90 mM)</t>
  </si>
  <si>
    <t>5 µL (1. Compound, 2. DMSO, 3. 50 mM KPi pH 7)</t>
  </si>
  <si>
    <t>14.5 µL Kpi pH 7</t>
  </si>
  <si>
    <t>+</t>
  </si>
  <si>
    <t>100 µL</t>
  </si>
  <si>
    <t>5x freeze-thaw</t>
  </si>
  <si>
    <t>spin, resuspend 1.6 mL</t>
  </si>
  <si>
    <t>spin, resuspend 83 µL (~80 mg/mL)</t>
  </si>
  <si>
    <t>Reaction conditions:</t>
  </si>
  <si>
    <t xml:space="preserve"> 412.5 µL buffer</t>
  </si>
  <si>
    <t>Buffer:</t>
  </si>
  <si>
    <t>533 µL</t>
  </si>
  <si>
    <t>4M KCl</t>
  </si>
  <si>
    <t>mM KCl</t>
  </si>
  <si>
    <t>27.5 µL liposomes</t>
  </si>
  <si>
    <t>5.8 µL</t>
  </si>
  <si>
    <t>3.6 mM 14C-GB</t>
  </si>
  <si>
    <t>(after mixing lipo-</t>
  </si>
  <si>
    <t>µM 14C-GB</t>
  </si>
  <si>
    <t>440 µL</t>
  </si>
  <si>
    <t>17.7 µL</t>
  </si>
  <si>
    <t>3.6 mM GB</t>
  </si>
  <si>
    <t>somes with buffer)</t>
  </si>
  <si>
    <t>µM GB</t>
  </si>
  <si>
    <t>800 µL</t>
  </si>
  <si>
    <t>250 mM Kpi pH 7</t>
  </si>
  <si>
    <t>mM Kpi pH 7</t>
  </si>
  <si>
    <t>2643.5 µL</t>
  </si>
  <si>
    <t>mQ</t>
  </si>
  <si>
    <t>mg/mL liposomes</t>
  </si>
  <si>
    <t>4000 µL</t>
  </si>
  <si>
    <t>Take sample after 10'', 1', 2', 3', 4', 5'</t>
  </si>
  <si>
    <t>Sample volume: 70 µL per timepoint</t>
  </si>
  <si>
    <t>containing 3.5 ug OpuA per timepoint</t>
  </si>
  <si>
    <t>Total count volume: 25 µL per timepoint</t>
  </si>
  <si>
    <t>containing 495 pmol GB per sample</t>
  </si>
  <si>
    <t>S#</t>
  </si>
  <si>
    <t>Count Time</t>
  </si>
  <si>
    <t>Mg-ADP</t>
  </si>
  <si>
    <t>Mg-ATP + DMSO</t>
  </si>
  <si>
    <t>Mg-ATP</t>
  </si>
  <si>
    <t>Mg-ATP + compoundX</t>
  </si>
  <si>
    <t>pmol pantothenate/ug ECF PanT</t>
  </si>
  <si>
    <t>Error bars</t>
  </si>
  <si>
    <t>Mg-ATP/DMSO</t>
  </si>
  <si>
    <t>Mg-ATP/compound</t>
  </si>
  <si>
    <t>TC (1/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right"/>
    </xf>
    <xf numFmtId="164" fontId="0" fillId="0" borderId="0" xfId="0" applyNumberFormat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6" xfId="0" applyBorder="1"/>
    <xf numFmtId="0" fontId="0" fillId="0" borderId="14" xfId="0" applyBorder="1"/>
    <xf numFmtId="0" fontId="0" fillId="0" borderId="15" xfId="0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8110197578182262E-2"/>
          <c:y val="2.7413628851949062E-2"/>
          <c:w val="0.87508410255866909"/>
          <c:h val="0.85837231457178964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K$34</c:f>
              <c:strCache>
                <c:ptCount val="1"/>
                <c:pt idx="0">
                  <c:v>Compound</c:v>
                </c:pt>
              </c:strCache>
            </c:strRef>
          </c:tx>
          <c:spPr>
            <a:ln w="28575">
              <a:noFill/>
            </a:ln>
          </c:spPr>
          <c:xVal>
            <c:numRef>
              <c:f>[1]Sheet1!$J$35:$J$40</c:f>
              <c:numCache>
                <c:formatCode>General</c:formatCode>
                <c:ptCount val="6"/>
                <c:pt idx="0">
                  <c:v>0.1666666666666666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1]Sheet1!$K$35:$K$40</c:f>
              <c:numCache>
                <c:formatCode>General</c:formatCode>
                <c:ptCount val="6"/>
                <c:pt idx="0">
                  <c:v>7.3512855621481821E-3</c:v>
                </c:pt>
                <c:pt idx="1">
                  <c:v>1.7802119782950453E-2</c:v>
                </c:pt>
                <c:pt idx="2">
                  <c:v>2.6920454609485497E-2</c:v>
                </c:pt>
                <c:pt idx="3">
                  <c:v>3.1783446309537895E-2</c:v>
                </c:pt>
                <c:pt idx="4">
                  <c:v>3.4457460655543726E-2</c:v>
                </c:pt>
                <c:pt idx="5">
                  <c:v>3.60982921153315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98-43D1-842A-15B4ABA2E7C7}"/>
            </c:ext>
          </c:extLst>
        </c:ser>
        <c:ser>
          <c:idx val="1"/>
          <c:order val="1"/>
          <c:tx>
            <c:strRef>
              <c:f>[1]Sheet1!$L$34</c:f>
              <c:strCache>
                <c:ptCount val="1"/>
                <c:pt idx="0">
                  <c:v>DMSO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[1]Sheet1!$J$35:$J$40</c:f>
              <c:numCache>
                <c:formatCode>General</c:formatCode>
                <c:ptCount val="6"/>
                <c:pt idx="0">
                  <c:v>0.1666666666666666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1]Sheet1!$L$35:$L$40</c:f>
              <c:numCache>
                <c:formatCode>General</c:formatCode>
                <c:ptCount val="6"/>
                <c:pt idx="0">
                  <c:v>6.4767764874261143E-3</c:v>
                </c:pt>
                <c:pt idx="1">
                  <c:v>1.8671219523189703E-2</c:v>
                </c:pt>
                <c:pt idx="2">
                  <c:v>2.6469676735917415E-2</c:v>
                </c:pt>
                <c:pt idx="3">
                  <c:v>2.9870345014114983E-2</c:v>
                </c:pt>
                <c:pt idx="4">
                  <c:v>3.1671653396893013E-2</c:v>
                </c:pt>
                <c:pt idx="5">
                  <c:v>3.41491285900231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98-43D1-842A-15B4ABA2E7C7}"/>
            </c:ext>
          </c:extLst>
        </c:ser>
        <c:ser>
          <c:idx val="2"/>
          <c:order val="2"/>
          <c:tx>
            <c:strRef>
              <c:f>[1]Sheet1!$M$34</c:f>
              <c:strCache>
                <c:ptCount val="1"/>
                <c:pt idx="0">
                  <c:v>Negative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[1]Sheet1!$J$35:$J$40</c:f>
              <c:numCache>
                <c:formatCode>General</c:formatCode>
                <c:ptCount val="6"/>
                <c:pt idx="0">
                  <c:v>0.16666666666666666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1]Sheet1!$M$35:$M$40</c:f>
              <c:numCache>
                <c:formatCode>General</c:formatCode>
                <c:ptCount val="6"/>
                <c:pt idx="0">
                  <c:v>8.0779394943399207E-3</c:v>
                </c:pt>
                <c:pt idx="1">
                  <c:v>2.0097480715159096E-2</c:v>
                </c:pt>
                <c:pt idx="2">
                  <c:v>2.8002321506048877E-2</c:v>
                </c:pt>
                <c:pt idx="3">
                  <c:v>3.2446991339430103E-2</c:v>
                </c:pt>
                <c:pt idx="4">
                  <c:v>3.4417792202669731E-2</c:v>
                </c:pt>
                <c:pt idx="5">
                  <c:v>3.84495495038626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98-43D1-842A-15B4ABA2E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27297392"/>
        <c:axId val="-427298480"/>
      </c:scatterChart>
      <c:valAx>
        <c:axId val="-427297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427298480"/>
        <c:crosses val="autoZero"/>
        <c:crossBetween val="midCat"/>
      </c:valAx>
      <c:valAx>
        <c:axId val="-427298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nl-NL"/>
                  <a:t>Fractional uptake (filter-counts/total</a:t>
                </a:r>
                <a:r>
                  <a:rPr lang="nl-NL" baseline="0"/>
                  <a:t> counts)</a:t>
                </a:r>
                <a:endParaRPr lang="nl-NL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4272973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1909788045400332"/>
          <c:y val="2.8087877904150842E-2"/>
          <c:w val="0.12605098496132111"/>
          <c:h val="0.1339475065616797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4089207966651199"/>
          <c:y val="0.190231481481481"/>
          <c:w val="0.70550792033348797"/>
          <c:h val="0.69505358705161802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Guus!$I$18</c:f>
              <c:strCache>
                <c:ptCount val="1"/>
                <c:pt idx="0">
                  <c:v>Mg-AD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Guus!$N$19:$N$23</c:f>
                <c:numCache>
                  <c:formatCode>General</c:formatCode>
                  <c:ptCount val="5"/>
                  <c:pt idx="0">
                    <c:v>2.7000329272308221E-2</c:v>
                  </c:pt>
                  <c:pt idx="1">
                    <c:v>4.4781033915047785E-2</c:v>
                  </c:pt>
                  <c:pt idx="2">
                    <c:v>-5.9269015475797993E-3</c:v>
                  </c:pt>
                  <c:pt idx="3">
                    <c:v>0.10865986170563047</c:v>
                  </c:pt>
                  <c:pt idx="4">
                    <c:v>0.1290747448139612</c:v>
                  </c:pt>
                </c:numCache>
              </c:numRef>
            </c:plus>
            <c:minus>
              <c:numRef>
                <c:f>[2]Guus!$N$19:$N$23</c:f>
                <c:numCache>
                  <c:formatCode>General</c:formatCode>
                  <c:ptCount val="5"/>
                  <c:pt idx="0">
                    <c:v>2.7000329272308221E-2</c:v>
                  </c:pt>
                  <c:pt idx="1">
                    <c:v>4.4781033915047785E-2</c:v>
                  </c:pt>
                  <c:pt idx="2">
                    <c:v>-5.9269015475797993E-3</c:v>
                  </c:pt>
                  <c:pt idx="3">
                    <c:v>0.10865986170563047</c:v>
                  </c:pt>
                  <c:pt idx="4">
                    <c:v>0.1290747448139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Guus!$H$19:$H$23</c:f>
              <c:numCache>
                <c:formatCode>General</c:formatCode>
                <c:ptCount val="5"/>
                <c:pt idx="0">
                  <c:v>0.17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</c:numCache>
            </c:numRef>
          </c:xVal>
          <c:yVal>
            <c:numRef>
              <c:f>[2]Guus!$I$19:$I$23</c:f>
              <c:numCache>
                <c:formatCode>General</c:formatCode>
                <c:ptCount val="5"/>
                <c:pt idx="0">
                  <c:v>0.39578531445505433</c:v>
                </c:pt>
                <c:pt idx="1">
                  <c:v>0.53078696081659538</c:v>
                </c:pt>
                <c:pt idx="2">
                  <c:v>0.51432334540665137</c:v>
                </c:pt>
                <c:pt idx="3">
                  <c:v>0.70925255186038849</c:v>
                </c:pt>
                <c:pt idx="4">
                  <c:v>1.0312808692788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1B-4600-91DB-9DE20D5E5608}"/>
            </c:ext>
          </c:extLst>
        </c:ser>
        <c:ser>
          <c:idx val="1"/>
          <c:order val="1"/>
          <c:tx>
            <c:strRef>
              <c:f>[2]Guus!$J$18</c:f>
              <c:strCache>
                <c:ptCount val="1"/>
                <c:pt idx="0">
                  <c:v>Mg-ATP/DMSO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Guus!$O$19:$O$23</c:f>
                <c:numCache>
                  <c:formatCode>General</c:formatCode>
                  <c:ptCount val="5"/>
                  <c:pt idx="0">
                    <c:v>-0.20678300954889695</c:v>
                  </c:pt>
                  <c:pt idx="1">
                    <c:v>9.9440237076061866E-2</c:v>
                  </c:pt>
                  <c:pt idx="2">
                    <c:v>-0.15014817253868973</c:v>
                  </c:pt>
                  <c:pt idx="3">
                    <c:v>-0.18702667105696413</c:v>
                  </c:pt>
                  <c:pt idx="4">
                    <c:v>-1.3967731313796516</c:v>
                  </c:pt>
                </c:numCache>
              </c:numRef>
            </c:plus>
            <c:minus>
              <c:numRef>
                <c:f>[2]Guus!$O$19:$O$23</c:f>
                <c:numCache>
                  <c:formatCode>General</c:formatCode>
                  <c:ptCount val="5"/>
                  <c:pt idx="0">
                    <c:v>-0.20678300954889695</c:v>
                  </c:pt>
                  <c:pt idx="1">
                    <c:v>9.9440237076061866E-2</c:v>
                  </c:pt>
                  <c:pt idx="2">
                    <c:v>-0.15014817253868973</c:v>
                  </c:pt>
                  <c:pt idx="3">
                    <c:v>-0.18702667105696413</c:v>
                  </c:pt>
                  <c:pt idx="4">
                    <c:v>-1.39677313137965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Guus!$H$19:$H$23</c:f>
              <c:numCache>
                <c:formatCode>General</c:formatCode>
                <c:ptCount val="5"/>
                <c:pt idx="0">
                  <c:v>0.17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</c:numCache>
            </c:numRef>
          </c:xVal>
          <c:yVal>
            <c:numRef>
              <c:f>[2]Guus!$J$19:$J$23</c:f>
              <c:numCache>
                <c:formatCode>General</c:formatCode>
                <c:ptCount val="5"/>
                <c:pt idx="0">
                  <c:v>0.64405663483701014</c:v>
                </c:pt>
                <c:pt idx="1">
                  <c:v>2.3213697728021074</c:v>
                </c:pt>
                <c:pt idx="2">
                  <c:v>4.6269344748106684</c:v>
                </c:pt>
                <c:pt idx="3">
                  <c:v>7.0121830754033585</c:v>
                </c:pt>
                <c:pt idx="4">
                  <c:v>9.3322357589726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1B-4600-91DB-9DE20D5E5608}"/>
            </c:ext>
          </c:extLst>
        </c:ser>
        <c:ser>
          <c:idx val="2"/>
          <c:order val="2"/>
          <c:tx>
            <c:strRef>
              <c:f>[2]Guus!$K$18</c:f>
              <c:strCache>
                <c:ptCount val="1"/>
                <c:pt idx="0">
                  <c:v>Mg-AT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Guus!$P$19:$P$23</c:f>
                <c:numCache>
                  <c:formatCode>General</c:formatCode>
                  <c:ptCount val="5"/>
                  <c:pt idx="0">
                    <c:v>2.5024695423114918E-2</c:v>
                  </c:pt>
                  <c:pt idx="1">
                    <c:v>0.20151465261771495</c:v>
                  </c:pt>
                  <c:pt idx="2">
                    <c:v>0.17319723411261112</c:v>
                  </c:pt>
                  <c:pt idx="3">
                    <c:v>0.13500164636154111</c:v>
                  </c:pt>
                  <c:pt idx="4">
                    <c:v>-2.1731972341126671E-2</c:v>
                  </c:pt>
                </c:numCache>
              </c:numRef>
            </c:plus>
            <c:minus>
              <c:numRef>
                <c:f>[2]Guus!$P$19:$P$23</c:f>
                <c:numCache>
                  <c:formatCode>General</c:formatCode>
                  <c:ptCount val="5"/>
                  <c:pt idx="0">
                    <c:v>2.5024695423114918E-2</c:v>
                  </c:pt>
                  <c:pt idx="1">
                    <c:v>0.20151465261771495</c:v>
                  </c:pt>
                  <c:pt idx="2">
                    <c:v>0.17319723411261112</c:v>
                  </c:pt>
                  <c:pt idx="3">
                    <c:v>0.13500164636154111</c:v>
                  </c:pt>
                  <c:pt idx="4">
                    <c:v>-2.17319723411266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Guus!$H$19:$H$23</c:f>
              <c:numCache>
                <c:formatCode>General</c:formatCode>
                <c:ptCount val="5"/>
                <c:pt idx="0">
                  <c:v>0.17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</c:numCache>
            </c:numRef>
          </c:xVal>
          <c:yVal>
            <c:numRef>
              <c:f>[2]Guus!$K$19:$K$23</c:f>
              <c:numCache>
                <c:formatCode>General</c:formatCode>
                <c:ptCount val="5"/>
                <c:pt idx="0">
                  <c:v>0.52683569311820877</c:v>
                </c:pt>
                <c:pt idx="1">
                  <c:v>1.9084622983207113</c:v>
                </c:pt>
                <c:pt idx="2">
                  <c:v>3.7714850181099768</c:v>
                </c:pt>
                <c:pt idx="3">
                  <c:v>5.6127757655581165</c:v>
                </c:pt>
                <c:pt idx="4">
                  <c:v>7.4092854790912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1B-4600-91DB-9DE20D5E5608}"/>
            </c:ext>
          </c:extLst>
        </c:ser>
        <c:ser>
          <c:idx val="3"/>
          <c:order val="3"/>
          <c:tx>
            <c:strRef>
              <c:f>[2]Guus!$L$18</c:f>
              <c:strCache>
                <c:ptCount val="1"/>
                <c:pt idx="0">
                  <c:v>Mg-ATP/compoun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Guus!$Q$19:$Q$23</c:f>
                <c:numCache>
                  <c:formatCode>General</c:formatCode>
                  <c:ptCount val="5"/>
                  <c:pt idx="0">
                    <c:v>-3.292723081988802E-3</c:v>
                  </c:pt>
                  <c:pt idx="1">
                    <c:v>-0.18044122489298653</c:v>
                  </c:pt>
                  <c:pt idx="2">
                    <c:v>-0.25617385577872898</c:v>
                  </c:pt>
                  <c:pt idx="3">
                    <c:v>0.19953901876852165</c:v>
                  </c:pt>
                  <c:pt idx="4">
                    <c:v>1.8439249259137314E-2</c:v>
                  </c:pt>
                </c:numCache>
              </c:numRef>
            </c:plus>
            <c:minus>
              <c:numRef>
                <c:f>[2]Guus!$Q$19:$Q$23</c:f>
                <c:numCache>
                  <c:formatCode>General</c:formatCode>
                  <c:ptCount val="5"/>
                  <c:pt idx="0">
                    <c:v>-3.292723081988802E-3</c:v>
                  </c:pt>
                  <c:pt idx="1">
                    <c:v>-0.18044122489298653</c:v>
                  </c:pt>
                  <c:pt idx="2">
                    <c:v>-0.25617385577872898</c:v>
                  </c:pt>
                  <c:pt idx="3">
                    <c:v>0.19953901876852165</c:v>
                  </c:pt>
                  <c:pt idx="4">
                    <c:v>1.84392492591373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Guus!$H$19:$H$23</c:f>
              <c:numCache>
                <c:formatCode>General</c:formatCode>
                <c:ptCount val="5"/>
                <c:pt idx="0">
                  <c:v>0.17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</c:numCache>
            </c:numRef>
          </c:xVal>
          <c:yVal>
            <c:numRef>
              <c:f>[2]Guus!$L$19:$L$23</c:f>
              <c:numCache>
                <c:formatCode>General</c:formatCode>
                <c:ptCount val="5"/>
                <c:pt idx="0">
                  <c:v>0.31675996048732302</c:v>
                </c:pt>
                <c:pt idx="1">
                  <c:v>0.79815607507408626</c:v>
                </c:pt>
                <c:pt idx="2">
                  <c:v>0.75403358577543633</c:v>
                </c:pt>
                <c:pt idx="3">
                  <c:v>0.71452090879157071</c:v>
                </c:pt>
                <c:pt idx="4">
                  <c:v>0.50312808692788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1B-4600-91DB-9DE20D5E56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270512"/>
        <c:axId val="-2123716816"/>
      </c:scatterChart>
      <c:valAx>
        <c:axId val="2145270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23716816"/>
        <c:crosses val="autoZero"/>
        <c:crossBetween val="midCat"/>
      </c:valAx>
      <c:valAx>
        <c:axId val="-2123716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ntothenate</a:t>
                </a:r>
                <a:r>
                  <a:rPr lang="en-US" baseline="0"/>
                  <a:t> uptake</a:t>
                </a:r>
              </a:p>
              <a:p>
                <a:pPr>
                  <a:defRPr/>
                </a:pPr>
                <a:r>
                  <a:rPr lang="en-US" baseline="0"/>
                  <a:t>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2145270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016340898564104"/>
          <c:y val="0.46349188209880798"/>
          <c:w val="0.244085039370079"/>
          <c:h val="0.322979583304298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9536</xdr:colOff>
      <xdr:row>41</xdr:row>
      <xdr:rowOff>142875</xdr:rowOff>
    </xdr:from>
    <xdr:to>
      <xdr:col>19</xdr:col>
      <xdr:colOff>314324</xdr:colOff>
      <xdr:row>68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57D3BD-E2F7-4592-8CB1-BDB4F6C9C0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4000</xdr:colOff>
      <xdr:row>25</xdr:row>
      <xdr:rowOff>6350</xdr:rowOff>
    </xdr:from>
    <xdr:to>
      <xdr:col>17</xdr:col>
      <xdr:colOff>812800</xdr:colOff>
      <xdr:row>42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FF3531-BA08-494C-8485-AFF7628E6D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C%20Data%20uptake%20Opu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5_ECF-P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4">
          <cell r="K34" t="str">
            <v>Compound</v>
          </cell>
          <cell r="L34" t="str">
            <v>DMSO control</v>
          </cell>
          <cell r="M34" t="str">
            <v>Negative control</v>
          </cell>
        </row>
        <row r="35">
          <cell r="J35">
            <v>0.16666666666666666</v>
          </cell>
          <cell r="K35">
            <v>7.3512855621481821E-3</v>
          </cell>
          <cell r="L35">
            <v>6.4767764874261143E-3</v>
          </cell>
          <cell r="M35">
            <v>8.0779394943399207E-3</v>
          </cell>
        </row>
        <row r="36">
          <cell r="J36">
            <v>1</v>
          </cell>
          <cell r="K36">
            <v>1.7802119782950453E-2</v>
          </cell>
          <cell r="L36">
            <v>1.8671219523189703E-2</v>
          </cell>
          <cell r="M36">
            <v>2.0097480715159096E-2</v>
          </cell>
        </row>
        <row r="37">
          <cell r="J37">
            <v>2</v>
          </cell>
          <cell r="K37">
            <v>2.6920454609485497E-2</v>
          </cell>
          <cell r="L37">
            <v>2.6469676735917415E-2</v>
          </cell>
          <cell r="M37">
            <v>2.8002321506048877E-2</v>
          </cell>
        </row>
        <row r="38">
          <cell r="J38">
            <v>3</v>
          </cell>
          <cell r="K38">
            <v>3.1783446309537895E-2</v>
          </cell>
          <cell r="L38">
            <v>2.9870345014114983E-2</v>
          </cell>
          <cell r="M38">
            <v>3.2446991339430103E-2</v>
          </cell>
        </row>
        <row r="39">
          <cell r="J39">
            <v>4</v>
          </cell>
          <cell r="K39">
            <v>3.4457460655543726E-2</v>
          </cell>
          <cell r="L39">
            <v>3.1671653396893013E-2</v>
          </cell>
          <cell r="M39">
            <v>3.4417792202669731E-2</v>
          </cell>
        </row>
        <row r="40">
          <cell r="J40">
            <v>5</v>
          </cell>
          <cell r="K40">
            <v>3.6098292115331519E-2</v>
          </cell>
          <cell r="L40">
            <v>3.4149128590023156E-2</v>
          </cell>
          <cell r="M40">
            <v>3.8449549503862604E-2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uus"/>
    </sheetNames>
    <sheetDataSet>
      <sheetData sheetId="0">
        <row r="18">
          <cell r="I18" t="str">
            <v>Mg-ADP</v>
          </cell>
          <cell r="J18" t="str">
            <v>Mg-ATP/DMSO</v>
          </cell>
          <cell r="K18" t="str">
            <v>Mg-ATP</v>
          </cell>
          <cell r="L18" t="str">
            <v>Mg-ATP/compound</v>
          </cell>
        </row>
        <row r="19">
          <cell r="H19">
            <v>0.17</v>
          </cell>
          <cell r="I19">
            <v>0.39578531445505433</v>
          </cell>
          <cell r="J19">
            <v>0.64405663483701014</v>
          </cell>
          <cell r="K19">
            <v>0.52683569311820877</v>
          </cell>
          <cell r="L19">
            <v>0.31675996048732302</v>
          </cell>
          <cell r="N19">
            <v>2.7000329272308221E-2</v>
          </cell>
          <cell r="O19">
            <v>-0.20678300954889695</v>
          </cell>
          <cell r="P19">
            <v>2.5024695423114918E-2</v>
          </cell>
          <cell r="Q19">
            <v>-3.292723081988802E-3</v>
          </cell>
        </row>
        <row r="20">
          <cell r="H20">
            <v>1</v>
          </cell>
          <cell r="I20">
            <v>0.53078696081659538</v>
          </cell>
          <cell r="J20">
            <v>2.3213697728021074</v>
          </cell>
          <cell r="K20">
            <v>1.9084622983207113</v>
          </cell>
          <cell r="L20">
            <v>0.79815607507408626</v>
          </cell>
          <cell r="N20">
            <v>4.4781033915047785E-2</v>
          </cell>
          <cell r="O20">
            <v>9.9440237076061866E-2</v>
          </cell>
          <cell r="P20">
            <v>0.20151465261771495</v>
          </cell>
          <cell r="Q20">
            <v>-0.18044122489298653</v>
          </cell>
        </row>
        <row r="21">
          <cell r="H21">
            <v>3</v>
          </cell>
          <cell r="I21">
            <v>0.51432334540665137</v>
          </cell>
          <cell r="J21">
            <v>4.6269344748106684</v>
          </cell>
          <cell r="K21">
            <v>3.7714850181099768</v>
          </cell>
          <cell r="L21">
            <v>0.75403358577543633</v>
          </cell>
          <cell r="N21">
            <v>-5.9269015475797993E-3</v>
          </cell>
          <cell r="O21">
            <v>-0.15014817253868973</v>
          </cell>
          <cell r="P21">
            <v>0.17319723411261112</v>
          </cell>
          <cell r="Q21">
            <v>-0.25617385577872898</v>
          </cell>
        </row>
        <row r="22">
          <cell r="H22">
            <v>5</v>
          </cell>
          <cell r="I22">
            <v>0.70925255186038849</v>
          </cell>
          <cell r="J22">
            <v>7.0121830754033585</v>
          </cell>
          <cell r="K22">
            <v>5.6127757655581165</v>
          </cell>
          <cell r="L22">
            <v>0.71452090879157071</v>
          </cell>
          <cell r="N22">
            <v>0.10865986170563047</v>
          </cell>
          <cell r="O22">
            <v>-0.18702667105696413</v>
          </cell>
          <cell r="P22">
            <v>0.13500164636154111</v>
          </cell>
          <cell r="Q22">
            <v>0.19953901876852165</v>
          </cell>
        </row>
        <row r="23">
          <cell r="H23">
            <v>8</v>
          </cell>
          <cell r="I23">
            <v>1.0312808692788937</v>
          </cell>
          <cell r="J23">
            <v>9.3322357589726703</v>
          </cell>
          <cell r="K23">
            <v>7.4092854790912082</v>
          </cell>
          <cell r="L23">
            <v>0.50312808692788935</v>
          </cell>
          <cell r="N23">
            <v>0.1290747448139612</v>
          </cell>
          <cell r="O23">
            <v>-1.3967731313796516</v>
          </cell>
          <cell r="P23">
            <v>-2.1731972341126671E-2</v>
          </cell>
          <cell r="Q23">
            <v>1.8439249259137314E-2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a" connectionId="1" xr16:uid="{5767E923-7368-422A-AA97-EAF7462AD3B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4"/>
  <sheetViews>
    <sheetView topLeftCell="H1" workbookViewId="0">
      <selection sqref="A1:XFD1048576"/>
    </sheetView>
  </sheetViews>
  <sheetFormatPr defaultColWidth="8.77734375" defaultRowHeight="14.4" x14ac:dyDescent="0.3"/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J1" t="s">
        <v>5</v>
      </c>
      <c r="O1" t="s">
        <v>6</v>
      </c>
      <c r="S1" t="s">
        <v>7</v>
      </c>
    </row>
    <row r="2" spans="1:24" x14ac:dyDescent="0.3">
      <c r="A2">
        <v>1</v>
      </c>
      <c r="B2">
        <v>2</v>
      </c>
      <c r="C2">
        <v>3345</v>
      </c>
      <c r="D2">
        <v>11.27</v>
      </c>
      <c r="G2">
        <v>3345</v>
      </c>
      <c r="J2">
        <v>0.16669999999999999</v>
      </c>
      <c r="K2">
        <v>437</v>
      </c>
      <c r="L2">
        <v>461</v>
      </c>
      <c r="M2">
        <v>496</v>
      </c>
      <c r="O2">
        <f>K2/$H$10</f>
        <v>1344.6153846153845</v>
      </c>
      <c r="P2">
        <f t="shared" ref="P2:Q6" si="0">L2/$H$10</f>
        <v>1418.4615384615383</v>
      </c>
      <c r="Q2">
        <f t="shared" si="0"/>
        <v>1526.1538461538462</v>
      </c>
      <c r="S2">
        <f>O2/$G$7</f>
        <v>0.79799132618123714</v>
      </c>
      <c r="T2">
        <f t="shared" ref="T2:U17" si="1">P2/$G$7</f>
        <v>0.84181693677242631</v>
      </c>
      <c r="U2">
        <f t="shared" si="1"/>
        <v>0.90572928555124399</v>
      </c>
      <c r="W2">
        <f>AVERAGE(S2:U2)</f>
        <v>0.84851251616830259</v>
      </c>
      <c r="X2">
        <f>STDEV(S2:U2)</f>
        <v>5.4180162973990517E-2</v>
      </c>
    </row>
    <row r="3" spans="1:24" x14ac:dyDescent="0.3">
      <c r="A3">
        <v>2</v>
      </c>
      <c r="B3">
        <v>2</v>
      </c>
      <c r="C3">
        <v>3307</v>
      </c>
      <c r="D3">
        <v>11.23</v>
      </c>
      <c r="G3">
        <v>3307</v>
      </c>
      <c r="J3">
        <v>1</v>
      </c>
      <c r="K3">
        <v>1404</v>
      </c>
      <c r="L3">
        <v>1257</v>
      </c>
      <c r="M3">
        <v>1240</v>
      </c>
      <c r="O3">
        <f t="shared" ref="O3:O6" si="2">K3/$H$10</f>
        <v>4320</v>
      </c>
      <c r="P3">
        <f t="shared" si="0"/>
        <v>3867.6923076923076</v>
      </c>
      <c r="Q3">
        <f t="shared" si="0"/>
        <v>3815.3846153846152</v>
      </c>
      <c r="S3">
        <f t="shared" ref="S3:U34" si="3">O3/$G$7</f>
        <v>2.5637982195845699</v>
      </c>
      <c r="T3">
        <f t="shared" si="1"/>
        <v>2.2953663547135359</v>
      </c>
      <c r="U3">
        <f t="shared" si="1"/>
        <v>2.26432321387811</v>
      </c>
      <c r="W3">
        <f>AVERAGE(S3:U3)</f>
        <v>2.3744959293920718</v>
      </c>
      <c r="X3">
        <f t="shared" ref="X3:X41" si="4">STDEV(S3:U3)</f>
        <v>0.16467372878612288</v>
      </c>
    </row>
    <row r="4" spans="1:24" x14ac:dyDescent="0.3">
      <c r="A4">
        <v>3</v>
      </c>
      <c r="B4">
        <v>2</v>
      </c>
      <c r="C4">
        <v>3458</v>
      </c>
      <c r="D4">
        <v>11.46</v>
      </c>
      <c r="G4">
        <v>3458</v>
      </c>
      <c r="J4">
        <v>2</v>
      </c>
      <c r="K4">
        <v>2383</v>
      </c>
      <c r="L4">
        <v>2193</v>
      </c>
      <c r="M4">
        <v>2087</v>
      </c>
      <c r="O4">
        <f t="shared" si="2"/>
        <v>7332.3076923076924</v>
      </c>
      <c r="P4">
        <f t="shared" si="0"/>
        <v>6747.6923076923076</v>
      </c>
      <c r="Q4">
        <f t="shared" si="0"/>
        <v>6421.538461538461</v>
      </c>
      <c r="S4">
        <f t="shared" si="3"/>
        <v>4.3515179182834967</v>
      </c>
      <c r="T4">
        <f t="shared" si="1"/>
        <v>4.0045651677699157</v>
      </c>
      <c r="U4">
        <f t="shared" si="1"/>
        <v>3.8110020543254963</v>
      </c>
      <c r="W4">
        <f>AVERAGE(S4:U4)</f>
        <v>4.0556950467929695</v>
      </c>
      <c r="X4">
        <f t="shared" si="4"/>
        <v>0.27386136674282846</v>
      </c>
    </row>
    <row r="5" spans="1:24" x14ac:dyDescent="0.3">
      <c r="A5">
        <v>4</v>
      </c>
      <c r="B5">
        <v>2</v>
      </c>
      <c r="C5">
        <v>437</v>
      </c>
      <c r="D5">
        <v>11.81</v>
      </c>
      <c r="G5">
        <f>AVERAGE(G2:G4)</f>
        <v>3370</v>
      </c>
      <c r="J5">
        <v>3</v>
      </c>
      <c r="K5">
        <v>3184</v>
      </c>
      <c r="L5">
        <v>3082</v>
      </c>
      <c r="M5">
        <v>2933</v>
      </c>
      <c r="O5">
        <f t="shared" si="2"/>
        <v>9796.9230769230762</v>
      </c>
      <c r="P5">
        <f t="shared" si="0"/>
        <v>9483.076923076922</v>
      </c>
      <c r="Q5">
        <f t="shared" si="0"/>
        <v>9024.6153846153848</v>
      </c>
      <c r="S5">
        <f t="shared" si="3"/>
        <v>5.814197671764437</v>
      </c>
      <c r="T5">
        <f t="shared" si="1"/>
        <v>5.6279388267518824</v>
      </c>
      <c r="U5">
        <f t="shared" si="1"/>
        <v>5.3558548276649169</v>
      </c>
      <c r="W5">
        <f>AVERAGE(S5:U5)</f>
        <v>5.5993304420604124</v>
      </c>
      <c r="X5">
        <f t="shared" si="4"/>
        <v>0.23050676875159351</v>
      </c>
    </row>
    <row r="6" spans="1:24" x14ac:dyDescent="0.3">
      <c r="A6">
        <v>5</v>
      </c>
      <c r="B6">
        <v>2</v>
      </c>
      <c r="C6">
        <v>1404</v>
      </c>
      <c r="D6">
        <v>11.54</v>
      </c>
      <c r="J6">
        <v>4</v>
      </c>
      <c r="K6">
        <v>3986</v>
      </c>
      <c r="L6">
        <v>3868</v>
      </c>
      <c r="M6">
        <v>3705</v>
      </c>
      <c r="O6">
        <f t="shared" si="2"/>
        <v>12264.615384615385</v>
      </c>
      <c r="P6">
        <f t="shared" si="0"/>
        <v>11901.538461538461</v>
      </c>
      <c r="Q6">
        <f t="shared" si="0"/>
        <v>11400</v>
      </c>
      <c r="S6">
        <f t="shared" si="3"/>
        <v>7.278703492353344</v>
      </c>
      <c r="T6">
        <f t="shared" si="1"/>
        <v>7.0632275736133296</v>
      </c>
      <c r="U6">
        <f t="shared" si="1"/>
        <v>6.7655786350148368</v>
      </c>
      <c r="W6">
        <f>AVERAGE(S6:U6)</f>
        <v>7.0358365669938365</v>
      </c>
      <c r="X6">
        <f t="shared" si="4"/>
        <v>0.25765671005698199</v>
      </c>
    </row>
    <row r="7" spans="1:24" x14ac:dyDescent="0.3">
      <c r="A7">
        <v>6</v>
      </c>
      <c r="B7">
        <v>2</v>
      </c>
      <c r="C7">
        <v>2383</v>
      </c>
      <c r="D7">
        <v>11.32</v>
      </c>
      <c r="G7">
        <f>G5/2</f>
        <v>1685</v>
      </c>
      <c r="H7" t="s">
        <v>8</v>
      </c>
    </row>
    <row r="8" spans="1:24" x14ac:dyDescent="0.3">
      <c r="A8">
        <v>7</v>
      </c>
      <c r="B8">
        <v>2</v>
      </c>
      <c r="C8">
        <v>3184</v>
      </c>
      <c r="D8">
        <v>11.33</v>
      </c>
      <c r="J8" t="s">
        <v>9</v>
      </c>
    </row>
    <row r="9" spans="1:24" x14ac:dyDescent="0.3">
      <c r="A9">
        <v>8</v>
      </c>
      <c r="B9">
        <v>2</v>
      </c>
      <c r="C9">
        <v>3986</v>
      </c>
      <c r="D9">
        <v>11.16</v>
      </c>
      <c r="G9" t="s">
        <v>10</v>
      </c>
      <c r="J9">
        <v>0.16669999999999999</v>
      </c>
      <c r="K9">
        <v>178</v>
      </c>
      <c r="L9">
        <v>239</v>
      </c>
      <c r="M9">
        <v>194</v>
      </c>
      <c r="O9">
        <f>K9/$H$11</f>
        <v>597.31543624161077</v>
      </c>
      <c r="P9">
        <f t="shared" ref="P9:Q13" si="5">L9/$H$11</f>
        <v>802.01342281879204</v>
      </c>
      <c r="Q9">
        <f t="shared" si="5"/>
        <v>651.00671140939596</v>
      </c>
      <c r="S9">
        <f t="shared" si="3"/>
        <v>0.3544898731404218</v>
      </c>
      <c r="T9">
        <f t="shared" si="1"/>
        <v>0.47597235775595964</v>
      </c>
      <c r="U9">
        <f t="shared" si="1"/>
        <v>0.386354131400235</v>
      </c>
      <c r="W9">
        <f>AVERAGE(S9:U9)</f>
        <v>0.40560545409887211</v>
      </c>
      <c r="X9">
        <f t="shared" si="4"/>
        <v>6.2987765370160889E-2</v>
      </c>
    </row>
    <row r="10" spans="1:24" x14ac:dyDescent="0.3">
      <c r="A10">
        <v>9</v>
      </c>
      <c r="B10">
        <v>2</v>
      </c>
      <c r="C10">
        <v>461</v>
      </c>
      <c r="D10">
        <v>11.52</v>
      </c>
      <c r="G10" s="1" t="s">
        <v>5</v>
      </c>
      <c r="H10">
        <v>0.32500000000000001</v>
      </c>
      <c r="J10">
        <v>1</v>
      </c>
      <c r="K10">
        <v>203</v>
      </c>
      <c r="L10">
        <v>156</v>
      </c>
      <c r="M10">
        <v>143</v>
      </c>
      <c r="O10">
        <f t="shared" ref="O10:O13" si="6">K10/$H$11</f>
        <v>681.20805369127515</v>
      </c>
      <c r="P10">
        <f t="shared" si="5"/>
        <v>523.48993288590611</v>
      </c>
      <c r="Q10">
        <f t="shared" si="5"/>
        <v>479.86577181208054</v>
      </c>
      <c r="S10">
        <f t="shared" si="3"/>
        <v>0.40427777667137993</v>
      </c>
      <c r="T10">
        <f t="shared" si="1"/>
        <v>0.31067651803317869</v>
      </c>
      <c r="U10">
        <f t="shared" si="1"/>
        <v>0.28478680819708047</v>
      </c>
      <c r="W10">
        <f>AVERAGE(S10:U10)</f>
        <v>0.33324703430054636</v>
      </c>
      <c r="X10">
        <f t="shared" si="4"/>
        <v>6.2861705673352142E-2</v>
      </c>
    </row>
    <row r="11" spans="1:24" x14ac:dyDescent="0.3">
      <c r="A11">
        <v>10</v>
      </c>
      <c r="B11">
        <v>2</v>
      </c>
      <c r="C11">
        <v>1257</v>
      </c>
      <c r="D11">
        <v>11.24</v>
      </c>
      <c r="G11" s="1" t="s">
        <v>9</v>
      </c>
      <c r="H11">
        <v>0.29799999999999999</v>
      </c>
      <c r="J11">
        <v>2</v>
      </c>
      <c r="K11">
        <v>200</v>
      </c>
      <c r="L11">
        <v>258</v>
      </c>
      <c r="M11">
        <v>183</v>
      </c>
      <c r="O11">
        <f t="shared" si="6"/>
        <v>671.14093959731542</v>
      </c>
      <c r="P11">
        <f t="shared" si="5"/>
        <v>865.77181208053696</v>
      </c>
      <c r="Q11">
        <f t="shared" si="5"/>
        <v>614.09395973154369</v>
      </c>
      <c r="S11">
        <f t="shared" si="3"/>
        <v>0.39830322824766495</v>
      </c>
      <c r="T11">
        <f t="shared" si="1"/>
        <v>0.51381116443948782</v>
      </c>
      <c r="U11">
        <f t="shared" si="1"/>
        <v>0.36444745384661348</v>
      </c>
      <c r="W11">
        <f>AVERAGE(S11:U11)</f>
        <v>0.42552061551125542</v>
      </c>
      <c r="X11">
        <f t="shared" si="4"/>
        <v>7.8313275615377848E-2</v>
      </c>
    </row>
    <row r="12" spans="1:24" x14ac:dyDescent="0.3">
      <c r="A12">
        <v>11</v>
      </c>
      <c r="B12">
        <v>2</v>
      </c>
      <c r="C12">
        <v>2193</v>
      </c>
      <c r="D12">
        <v>11.05</v>
      </c>
      <c r="G12" t="s">
        <v>11</v>
      </c>
      <c r="H12">
        <v>0.30499999999999999</v>
      </c>
      <c r="J12">
        <v>3</v>
      </c>
      <c r="K12">
        <v>247</v>
      </c>
      <c r="L12">
        <v>196</v>
      </c>
      <c r="M12">
        <v>192</v>
      </c>
      <c r="O12">
        <f t="shared" si="6"/>
        <v>828.85906040268458</v>
      </c>
      <c r="P12">
        <f t="shared" si="5"/>
        <v>657.71812080536915</v>
      </c>
      <c r="Q12">
        <f t="shared" si="5"/>
        <v>644.29530201342288</v>
      </c>
      <c r="S12">
        <f t="shared" si="3"/>
        <v>0.49190448688586624</v>
      </c>
      <c r="T12">
        <f t="shared" si="1"/>
        <v>0.39033716368271165</v>
      </c>
      <c r="U12">
        <f t="shared" si="1"/>
        <v>0.38237109911775841</v>
      </c>
      <c r="W12">
        <f>AVERAGE(S12:U12)</f>
        <v>0.42153758322877882</v>
      </c>
      <c r="X12">
        <f t="shared" si="4"/>
        <v>6.1069553738975359E-2</v>
      </c>
    </row>
    <row r="13" spans="1:24" x14ac:dyDescent="0.3">
      <c r="A13">
        <v>12</v>
      </c>
      <c r="B13">
        <v>2</v>
      </c>
      <c r="C13">
        <v>3082</v>
      </c>
      <c r="D13">
        <v>11.46</v>
      </c>
      <c r="G13" s="1">
        <v>14</v>
      </c>
      <c r="H13">
        <v>0.32500000000000001</v>
      </c>
      <c r="J13">
        <v>4</v>
      </c>
      <c r="K13">
        <v>200</v>
      </c>
      <c r="L13">
        <v>217</v>
      </c>
      <c r="M13">
        <v>257</v>
      </c>
      <c r="O13">
        <f t="shared" si="6"/>
        <v>671.14093959731542</v>
      </c>
      <c r="P13">
        <f t="shared" si="5"/>
        <v>728.18791946308727</v>
      </c>
      <c r="Q13">
        <f t="shared" si="5"/>
        <v>862.41610738255042</v>
      </c>
      <c r="S13">
        <f t="shared" si="3"/>
        <v>0.39830322824766495</v>
      </c>
      <c r="T13">
        <f t="shared" si="1"/>
        <v>0.43215900264871648</v>
      </c>
      <c r="U13">
        <f t="shared" si="1"/>
        <v>0.51181964829824955</v>
      </c>
      <c r="W13">
        <f>AVERAGE(S13:U13)</f>
        <v>0.447427293064877</v>
      </c>
      <c r="X13">
        <f t="shared" si="4"/>
        <v>5.8278082710821973E-2</v>
      </c>
    </row>
    <row r="14" spans="1:24" x14ac:dyDescent="0.3">
      <c r="A14">
        <v>13</v>
      </c>
      <c r="B14">
        <v>2</v>
      </c>
      <c r="C14">
        <v>3868</v>
      </c>
      <c r="D14">
        <v>11.29</v>
      </c>
      <c r="G14" s="1" t="s">
        <v>12</v>
      </c>
      <c r="H14">
        <v>0.28799999999999998</v>
      </c>
    </row>
    <row r="15" spans="1:24" x14ac:dyDescent="0.3">
      <c r="A15">
        <v>14</v>
      </c>
      <c r="B15">
        <v>2</v>
      </c>
      <c r="C15">
        <v>496</v>
      </c>
      <c r="D15">
        <v>11.85</v>
      </c>
      <c r="G15" s="1">
        <v>17</v>
      </c>
      <c r="H15">
        <v>0.30599999999999999</v>
      </c>
      <c r="J15" t="s">
        <v>13</v>
      </c>
    </row>
    <row r="16" spans="1:24" x14ac:dyDescent="0.3">
      <c r="A16">
        <v>15</v>
      </c>
      <c r="B16">
        <v>2</v>
      </c>
      <c r="C16">
        <v>1240</v>
      </c>
      <c r="D16">
        <v>11.36</v>
      </c>
      <c r="J16">
        <v>0.16669999999999999</v>
      </c>
      <c r="K16">
        <v>196</v>
      </c>
      <c r="L16">
        <v>184</v>
      </c>
      <c r="M16">
        <v>185</v>
      </c>
      <c r="O16">
        <f>K16/$H$12</f>
        <v>642.62295081967216</v>
      </c>
      <c r="P16">
        <f t="shared" ref="P16:Q20" si="7">L16/$H$12</f>
        <v>603.27868852459017</v>
      </c>
      <c r="Q16">
        <f t="shared" si="7"/>
        <v>606.55737704918033</v>
      </c>
      <c r="S16">
        <f t="shared" si="3"/>
        <v>0.38137860582769861</v>
      </c>
      <c r="T16">
        <f t="shared" si="1"/>
        <v>0.35802889526681908</v>
      </c>
      <c r="U16">
        <f t="shared" si="1"/>
        <v>0.35997470448022573</v>
      </c>
      <c r="W16">
        <f>AVERAGE(S16:U16)</f>
        <v>0.36646073519158112</v>
      </c>
      <c r="X16">
        <f t="shared" si="4"/>
        <v>1.2955836198821616E-2</v>
      </c>
    </row>
    <row r="17" spans="1:24" x14ac:dyDescent="0.3">
      <c r="A17">
        <v>16</v>
      </c>
      <c r="B17">
        <v>2</v>
      </c>
      <c r="C17">
        <v>2087</v>
      </c>
      <c r="D17">
        <v>11.1</v>
      </c>
      <c r="J17">
        <v>1</v>
      </c>
      <c r="K17">
        <v>187</v>
      </c>
      <c r="L17">
        <v>193</v>
      </c>
      <c r="M17">
        <v>228</v>
      </c>
      <c r="O17">
        <f t="shared" ref="O17:O20" si="8">K17/$H$12</f>
        <v>613.11475409836066</v>
      </c>
      <c r="P17">
        <f t="shared" si="7"/>
        <v>632.78688524590166</v>
      </c>
      <c r="Q17">
        <f t="shared" si="7"/>
        <v>747.54098360655735</v>
      </c>
      <c r="S17">
        <f t="shared" si="3"/>
        <v>0.36386632290703896</v>
      </c>
      <c r="T17">
        <f t="shared" si="1"/>
        <v>0.37554117818747873</v>
      </c>
      <c r="U17">
        <f t="shared" si="1"/>
        <v>0.44364450065671057</v>
      </c>
      <c r="W17">
        <f>AVERAGE(S17:U17)</f>
        <v>0.3943506672504094</v>
      </c>
      <c r="X17">
        <f t="shared" si="4"/>
        <v>4.3086971004828493E-2</v>
      </c>
    </row>
    <row r="18" spans="1:24" x14ac:dyDescent="0.3">
      <c r="A18">
        <v>17</v>
      </c>
      <c r="B18">
        <v>2</v>
      </c>
      <c r="C18">
        <v>2933</v>
      </c>
      <c r="D18">
        <v>11.08</v>
      </c>
      <c r="J18">
        <v>2</v>
      </c>
      <c r="K18">
        <v>226</v>
      </c>
      <c r="L18">
        <v>266</v>
      </c>
      <c r="M18">
        <v>223</v>
      </c>
      <c r="O18">
        <f t="shared" si="8"/>
        <v>740.98360655737702</v>
      </c>
      <c r="P18">
        <f t="shared" si="7"/>
        <v>872.13114754098365</v>
      </c>
      <c r="Q18">
        <f t="shared" si="7"/>
        <v>731.14754098360652</v>
      </c>
      <c r="S18">
        <f t="shared" si="3"/>
        <v>0.43975288222989733</v>
      </c>
      <c r="T18">
        <f t="shared" si="3"/>
        <v>0.51758525076616235</v>
      </c>
      <c r="U18">
        <f t="shared" si="3"/>
        <v>0.43391545458967745</v>
      </c>
      <c r="W18">
        <f>AVERAGE(S18:U18)</f>
        <v>0.46375119586191244</v>
      </c>
      <c r="X18">
        <f t="shared" si="4"/>
        <v>4.671293173136376E-2</v>
      </c>
    </row>
    <row r="19" spans="1:24" x14ac:dyDescent="0.3">
      <c r="A19">
        <v>18</v>
      </c>
      <c r="B19">
        <v>2</v>
      </c>
      <c r="C19">
        <v>3705</v>
      </c>
      <c r="D19">
        <v>11.14</v>
      </c>
      <c r="J19">
        <v>3</v>
      </c>
      <c r="K19">
        <v>230</v>
      </c>
      <c r="L19">
        <v>260</v>
      </c>
      <c r="M19">
        <v>238</v>
      </c>
      <c r="O19">
        <f t="shared" si="8"/>
        <v>754.09836065573768</v>
      </c>
      <c r="P19">
        <f t="shared" si="7"/>
        <v>852.45901639344265</v>
      </c>
      <c r="Q19">
        <f t="shared" si="7"/>
        <v>780.32786885245901</v>
      </c>
      <c r="S19">
        <f t="shared" si="3"/>
        <v>0.44753611908352386</v>
      </c>
      <c r="T19">
        <f t="shared" si="3"/>
        <v>0.5059103954857227</v>
      </c>
      <c r="U19">
        <f t="shared" si="3"/>
        <v>0.46310259279077687</v>
      </c>
      <c r="W19">
        <f>AVERAGE(S19:U19)</f>
        <v>0.47218303578667448</v>
      </c>
      <c r="X19">
        <f t="shared" si="4"/>
        <v>3.0227965034407896E-2</v>
      </c>
    </row>
    <row r="20" spans="1:24" x14ac:dyDescent="0.3">
      <c r="A20">
        <v>19</v>
      </c>
      <c r="B20">
        <v>2</v>
      </c>
      <c r="C20">
        <v>178</v>
      </c>
      <c r="D20">
        <v>11.78</v>
      </c>
      <c r="J20">
        <v>4</v>
      </c>
      <c r="K20">
        <v>238</v>
      </c>
      <c r="L20">
        <v>306</v>
      </c>
      <c r="M20">
        <v>234</v>
      </c>
      <c r="O20">
        <f t="shared" si="8"/>
        <v>780.32786885245901</v>
      </c>
      <c r="P20">
        <f t="shared" si="7"/>
        <v>1003.2786885245902</v>
      </c>
      <c r="Q20">
        <f t="shared" si="7"/>
        <v>767.21311475409834</v>
      </c>
      <c r="S20">
        <f t="shared" si="3"/>
        <v>0.46310259279077687</v>
      </c>
      <c r="T20">
        <f t="shared" si="3"/>
        <v>0.59541761930242743</v>
      </c>
      <c r="U20">
        <f t="shared" si="3"/>
        <v>0.45531935593715034</v>
      </c>
      <c r="W20">
        <f>AVERAGE(S20:U20)</f>
        <v>0.50461318934345156</v>
      </c>
      <c r="X20">
        <f t="shared" si="4"/>
        <v>7.8735176821486688E-2</v>
      </c>
    </row>
    <row r="21" spans="1:24" x14ac:dyDescent="0.3">
      <c r="A21">
        <v>20</v>
      </c>
      <c r="B21">
        <v>2</v>
      </c>
      <c r="C21">
        <v>203</v>
      </c>
      <c r="D21">
        <v>11.47</v>
      </c>
    </row>
    <row r="22" spans="1:24" x14ac:dyDescent="0.3">
      <c r="A22">
        <v>21</v>
      </c>
      <c r="B22">
        <v>2</v>
      </c>
      <c r="C22">
        <v>200</v>
      </c>
      <c r="D22">
        <v>11.83</v>
      </c>
      <c r="J22" t="s">
        <v>14</v>
      </c>
    </row>
    <row r="23" spans="1:24" x14ac:dyDescent="0.3">
      <c r="A23">
        <v>22</v>
      </c>
      <c r="B23">
        <v>2</v>
      </c>
      <c r="C23">
        <v>247</v>
      </c>
      <c r="D23">
        <v>11.52</v>
      </c>
      <c r="J23">
        <v>0.16669999999999999</v>
      </c>
      <c r="K23">
        <v>308</v>
      </c>
      <c r="L23">
        <v>346</v>
      </c>
      <c r="M23">
        <v>325</v>
      </c>
      <c r="O23">
        <f>K23/$H$13</f>
        <v>947.69230769230762</v>
      </c>
      <c r="P23">
        <f t="shared" ref="P23:Q27" si="9">L23/$H$13</f>
        <v>1064.6153846153845</v>
      </c>
      <c r="Q23">
        <f t="shared" si="9"/>
        <v>1000</v>
      </c>
      <c r="S23">
        <f t="shared" si="3"/>
        <v>0.56242866925359503</v>
      </c>
      <c r="T23">
        <f t="shared" si="3"/>
        <v>0.63181921935631125</v>
      </c>
      <c r="U23">
        <f t="shared" si="3"/>
        <v>0.59347181008902072</v>
      </c>
      <c r="W23">
        <f>AVERAGE(S23:U23)</f>
        <v>0.59590656623297578</v>
      </c>
      <c r="X23">
        <f t="shared" si="4"/>
        <v>3.4759288528388887E-2</v>
      </c>
    </row>
    <row r="24" spans="1:24" x14ac:dyDescent="0.3">
      <c r="A24">
        <v>23</v>
      </c>
      <c r="B24">
        <v>2</v>
      </c>
      <c r="C24">
        <v>200</v>
      </c>
      <c r="D24">
        <v>12.47</v>
      </c>
      <c r="J24">
        <v>1</v>
      </c>
      <c r="K24">
        <v>535</v>
      </c>
      <c r="L24">
        <v>536</v>
      </c>
      <c r="M24">
        <v>529</v>
      </c>
      <c r="O24">
        <f t="shared" ref="O24:O27" si="10">K24/$H$13</f>
        <v>1646.1538461538462</v>
      </c>
      <c r="P24">
        <f t="shared" si="9"/>
        <v>1649.2307692307693</v>
      </c>
      <c r="Q24">
        <f t="shared" si="9"/>
        <v>1627.6923076923076</v>
      </c>
      <c r="S24">
        <f t="shared" si="3"/>
        <v>0.9769459027619265</v>
      </c>
      <c r="T24">
        <f t="shared" si="3"/>
        <v>0.97877196986989279</v>
      </c>
      <c r="U24">
        <f t="shared" si="3"/>
        <v>0.96598950011412921</v>
      </c>
      <c r="W24">
        <f>AVERAGE(S24:U24)</f>
        <v>0.97390245758198279</v>
      </c>
      <c r="X24">
        <f t="shared" si="4"/>
        <v>6.9133784929471653E-3</v>
      </c>
    </row>
    <row r="25" spans="1:24" x14ac:dyDescent="0.3">
      <c r="A25">
        <v>24</v>
      </c>
      <c r="B25">
        <v>2</v>
      </c>
      <c r="C25">
        <v>239</v>
      </c>
      <c r="D25">
        <v>11.57</v>
      </c>
      <c r="J25">
        <v>2</v>
      </c>
      <c r="K25">
        <v>840</v>
      </c>
      <c r="L25">
        <v>895</v>
      </c>
      <c r="M25">
        <v>744</v>
      </c>
      <c r="O25">
        <f t="shared" si="10"/>
        <v>2584.6153846153843</v>
      </c>
      <c r="P25">
        <f t="shared" si="9"/>
        <v>2753.8461538461538</v>
      </c>
      <c r="Q25">
        <f t="shared" si="9"/>
        <v>2289.2307692307691</v>
      </c>
      <c r="S25">
        <f t="shared" si="3"/>
        <v>1.5338963706916227</v>
      </c>
      <c r="T25">
        <f t="shared" si="3"/>
        <v>1.6343300616297649</v>
      </c>
      <c r="U25">
        <f t="shared" si="3"/>
        <v>1.358593928326866</v>
      </c>
      <c r="W25">
        <f>AVERAGE(S25:U25)</f>
        <v>1.5089401202160844</v>
      </c>
      <c r="X25">
        <f t="shared" si="4"/>
        <v>0.13955183492364714</v>
      </c>
    </row>
    <row r="26" spans="1:24" x14ac:dyDescent="0.3">
      <c r="A26">
        <v>25</v>
      </c>
      <c r="B26">
        <v>2</v>
      </c>
      <c r="C26">
        <v>156</v>
      </c>
      <c r="D26">
        <v>12.67</v>
      </c>
      <c r="J26">
        <v>3</v>
      </c>
      <c r="K26">
        <v>1094</v>
      </c>
      <c r="L26">
        <v>1118</v>
      </c>
      <c r="M26">
        <v>1039</v>
      </c>
      <c r="O26">
        <f t="shared" si="10"/>
        <v>3366.1538461538462</v>
      </c>
      <c r="P26">
        <f t="shared" si="9"/>
        <v>3440</v>
      </c>
      <c r="Q26">
        <f t="shared" si="9"/>
        <v>3196.9230769230767</v>
      </c>
      <c r="S26">
        <f t="shared" si="3"/>
        <v>1.9977174161150422</v>
      </c>
      <c r="T26">
        <f t="shared" si="3"/>
        <v>2.0415430267062313</v>
      </c>
      <c r="U26">
        <f t="shared" si="3"/>
        <v>1.8972837251769001</v>
      </c>
      <c r="W26">
        <f>AVERAGE(S26:U26)</f>
        <v>1.9788480559993911</v>
      </c>
      <c r="X26">
        <f t="shared" si="4"/>
        <v>7.395759651863501E-2</v>
      </c>
    </row>
    <row r="27" spans="1:24" x14ac:dyDescent="0.3">
      <c r="A27">
        <v>26</v>
      </c>
      <c r="B27">
        <v>2</v>
      </c>
      <c r="C27">
        <v>258</v>
      </c>
      <c r="D27">
        <v>11.92</v>
      </c>
      <c r="J27">
        <v>4</v>
      </c>
      <c r="K27">
        <v>1357</v>
      </c>
      <c r="L27">
        <v>1339</v>
      </c>
      <c r="M27">
        <v>1375</v>
      </c>
      <c r="O27">
        <f t="shared" si="10"/>
        <v>4175.3846153846152</v>
      </c>
      <c r="P27">
        <f t="shared" si="9"/>
        <v>4120</v>
      </c>
      <c r="Q27">
        <f t="shared" si="9"/>
        <v>4230.7692307692305</v>
      </c>
      <c r="S27">
        <f t="shared" si="3"/>
        <v>2.4779730655101573</v>
      </c>
      <c r="T27">
        <f t="shared" si="3"/>
        <v>2.4451038575667656</v>
      </c>
      <c r="U27">
        <f t="shared" si="3"/>
        <v>2.5108422734535494</v>
      </c>
      <c r="W27">
        <f>AVERAGE(S27:U27)</f>
        <v>2.4779730655101577</v>
      </c>
      <c r="X27">
        <f t="shared" si="4"/>
        <v>3.2869207943391876E-2</v>
      </c>
    </row>
    <row r="28" spans="1:24" x14ac:dyDescent="0.3">
      <c r="A28">
        <v>27</v>
      </c>
      <c r="B28">
        <v>2</v>
      </c>
      <c r="C28">
        <v>196</v>
      </c>
      <c r="D28">
        <v>12.51</v>
      </c>
    </row>
    <row r="29" spans="1:24" x14ac:dyDescent="0.3">
      <c r="A29">
        <v>28</v>
      </c>
      <c r="B29">
        <v>2</v>
      </c>
      <c r="C29">
        <v>217</v>
      </c>
      <c r="D29">
        <v>11.86</v>
      </c>
      <c r="J29" t="s">
        <v>15</v>
      </c>
    </row>
    <row r="30" spans="1:24" x14ac:dyDescent="0.3">
      <c r="A30">
        <v>29</v>
      </c>
      <c r="B30">
        <v>2</v>
      </c>
      <c r="C30">
        <v>194</v>
      </c>
      <c r="D30">
        <v>11.78</v>
      </c>
      <c r="J30">
        <v>0.16669999999999999</v>
      </c>
      <c r="K30">
        <v>472</v>
      </c>
      <c r="L30">
        <v>445</v>
      </c>
      <c r="M30">
        <v>495</v>
      </c>
      <c r="O30">
        <f>K30/$H$14</f>
        <v>1638.8888888888889</v>
      </c>
      <c r="P30">
        <f t="shared" ref="P30:Q34" si="11">L30/$H$14</f>
        <v>1545.1388888888889</v>
      </c>
      <c r="Q30">
        <f t="shared" si="11"/>
        <v>1718.7500000000002</v>
      </c>
      <c r="S30">
        <f t="shared" si="3"/>
        <v>0.97263435542367294</v>
      </c>
      <c r="T30">
        <f t="shared" si="3"/>
        <v>0.91699637322782723</v>
      </c>
      <c r="U30">
        <f t="shared" si="3"/>
        <v>1.0200296735905046</v>
      </c>
      <c r="W30">
        <f>AVERAGE(S30:U30)</f>
        <v>0.96988680074733491</v>
      </c>
      <c r="X30">
        <f t="shared" si="4"/>
        <v>5.157157199883499E-2</v>
      </c>
    </row>
    <row r="31" spans="1:24" x14ac:dyDescent="0.3">
      <c r="A31">
        <v>30</v>
      </c>
      <c r="B31">
        <v>2</v>
      </c>
      <c r="C31">
        <v>143</v>
      </c>
      <c r="D31">
        <v>12.28</v>
      </c>
      <c r="J31">
        <v>1</v>
      </c>
      <c r="K31">
        <v>945</v>
      </c>
      <c r="L31">
        <v>1000</v>
      </c>
      <c r="M31">
        <v>721</v>
      </c>
      <c r="O31">
        <f t="shared" ref="O31:O34" si="12">K31/$H$14</f>
        <v>3281.2500000000005</v>
      </c>
      <c r="P31">
        <f t="shared" si="11"/>
        <v>3472.2222222222226</v>
      </c>
      <c r="Q31">
        <f t="shared" si="11"/>
        <v>2503.4722222222226</v>
      </c>
      <c r="S31">
        <f t="shared" si="3"/>
        <v>1.9473293768545996</v>
      </c>
      <c r="T31">
        <f t="shared" si="3"/>
        <v>2.0606660072535448</v>
      </c>
      <c r="U31">
        <f t="shared" si="3"/>
        <v>1.4857401912298056</v>
      </c>
      <c r="W31">
        <f>AVERAGE(S31:U31)</f>
        <v>1.8312451917793169</v>
      </c>
      <c r="X31">
        <f t="shared" si="4"/>
        <v>0.30453501769268576</v>
      </c>
    </row>
    <row r="32" spans="1:24" x14ac:dyDescent="0.3">
      <c r="A32">
        <v>31</v>
      </c>
      <c r="B32">
        <v>2</v>
      </c>
      <c r="C32">
        <v>183</v>
      </c>
      <c r="D32">
        <v>11.75</v>
      </c>
      <c r="J32">
        <v>2</v>
      </c>
      <c r="K32">
        <v>1591</v>
      </c>
      <c r="L32">
        <v>1644</v>
      </c>
      <c r="M32">
        <v>1113</v>
      </c>
      <c r="O32">
        <f t="shared" si="12"/>
        <v>5524.3055555555557</v>
      </c>
      <c r="P32">
        <f t="shared" si="11"/>
        <v>5708.3333333333339</v>
      </c>
      <c r="Q32">
        <f t="shared" si="11"/>
        <v>3864.5833333333335</v>
      </c>
      <c r="S32">
        <f t="shared" si="3"/>
        <v>3.2785196175403892</v>
      </c>
      <c r="T32">
        <f t="shared" si="3"/>
        <v>3.3877349159248271</v>
      </c>
      <c r="U32">
        <f t="shared" si="3"/>
        <v>2.2935212660731947</v>
      </c>
      <c r="W32">
        <f>AVERAGE(S32:U32)</f>
        <v>2.9865919331794704</v>
      </c>
      <c r="X32">
        <f t="shared" si="4"/>
        <v>0.60269578358625675</v>
      </c>
    </row>
    <row r="33" spans="1:24" x14ac:dyDescent="0.3">
      <c r="A33">
        <v>32</v>
      </c>
      <c r="B33">
        <v>2</v>
      </c>
      <c r="C33">
        <v>192</v>
      </c>
      <c r="D33">
        <v>11.92</v>
      </c>
      <c r="J33">
        <v>3</v>
      </c>
      <c r="K33">
        <v>2163</v>
      </c>
      <c r="L33">
        <v>1925</v>
      </c>
      <c r="M33">
        <v>2205</v>
      </c>
      <c r="O33">
        <f t="shared" si="12"/>
        <v>7510.416666666667</v>
      </c>
      <c r="P33">
        <f t="shared" si="11"/>
        <v>6684.0277777777783</v>
      </c>
      <c r="Q33">
        <f t="shared" si="11"/>
        <v>7656.2500000000009</v>
      </c>
      <c r="S33">
        <f t="shared" si="3"/>
        <v>4.4572205736894164</v>
      </c>
      <c r="T33">
        <f t="shared" si="3"/>
        <v>3.9667820639630733</v>
      </c>
      <c r="U33">
        <f t="shared" si="3"/>
        <v>4.543768545994066</v>
      </c>
      <c r="W33">
        <f>AVERAGE(S33:U33)</f>
        <v>4.3225903945488513</v>
      </c>
      <c r="X33">
        <f t="shared" si="4"/>
        <v>0.31116284155276419</v>
      </c>
    </row>
    <row r="34" spans="1:24" x14ac:dyDescent="0.3">
      <c r="A34">
        <v>33</v>
      </c>
      <c r="B34">
        <v>2</v>
      </c>
      <c r="C34">
        <v>257</v>
      </c>
      <c r="D34">
        <v>11.6</v>
      </c>
      <c r="J34">
        <v>4</v>
      </c>
      <c r="K34">
        <v>2973</v>
      </c>
      <c r="L34">
        <v>2676</v>
      </c>
      <c r="M34">
        <v>2693</v>
      </c>
      <c r="O34">
        <f t="shared" si="12"/>
        <v>10322.916666666668</v>
      </c>
      <c r="P34">
        <f t="shared" si="11"/>
        <v>9291.6666666666679</v>
      </c>
      <c r="Q34">
        <f t="shared" si="11"/>
        <v>9350.6944444444453</v>
      </c>
      <c r="S34">
        <f t="shared" si="3"/>
        <v>6.1263600395647879</v>
      </c>
      <c r="T34">
        <f t="shared" si="3"/>
        <v>5.514342235410485</v>
      </c>
      <c r="U34">
        <f t="shared" si="3"/>
        <v>5.5493735575337952</v>
      </c>
      <c r="W34">
        <f>AVERAGE(S34:U34)</f>
        <v>5.7300252775030218</v>
      </c>
      <c r="X34">
        <f t="shared" si="4"/>
        <v>0.34368260226020142</v>
      </c>
    </row>
    <row r="35" spans="1:24" x14ac:dyDescent="0.3">
      <c r="A35">
        <v>34</v>
      </c>
      <c r="B35">
        <v>2</v>
      </c>
      <c r="C35">
        <v>196</v>
      </c>
      <c r="D35">
        <v>11.88</v>
      </c>
    </row>
    <row r="36" spans="1:24" x14ac:dyDescent="0.3">
      <c r="A36">
        <v>35</v>
      </c>
      <c r="B36">
        <v>2</v>
      </c>
      <c r="C36">
        <v>187</v>
      </c>
      <c r="D36">
        <v>12.36</v>
      </c>
      <c r="J36" t="s">
        <v>16</v>
      </c>
    </row>
    <row r="37" spans="1:24" x14ac:dyDescent="0.3">
      <c r="A37">
        <v>36</v>
      </c>
      <c r="B37">
        <v>2</v>
      </c>
      <c r="C37">
        <v>226</v>
      </c>
      <c r="D37">
        <v>11.97</v>
      </c>
      <c r="J37">
        <v>0.16669999999999999</v>
      </c>
      <c r="K37">
        <v>597</v>
      </c>
      <c r="L37">
        <v>658</v>
      </c>
      <c r="M37">
        <v>607</v>
      </c>
      <c r="O37">
        <f>K37/$H$15</f>
        <v>1950.9803921568628</v>
      </c>
      <c r="P37">
        <f t="shared" ref="P37:Q41" si="13">L37/$H$15</f>
        <v>2150.3267973856209</v>
      </c>
      <c r="Q37">
        <f t="shared" si="13"/>
        <v>1983.6601307189542</v>
      </c>
      <c r="S37">
        <f t="shared" ref="S37:U41" si="14">O37/$G$7</f>
        <v>1.157851864781521</v>
      </c>
      <c r="T37">
        <f t="shared" si="14"/>
        <v>1.2761583367273714</v>
      </c>
      <c r="U37">
        <f t="shared" si="14"/>
        <v>1.1772463683792014</v>
      </c>
      <c r="W37">
        <f t="shared" ref="W37:W41" si="15">AVERAGE(S37:U37)</f>
        <v>1.2037521899626979</v>
      </c>
      <c r="X37">
        <f t="shared" si="4"/>
        <v>6.3450959483924971E-2</v>
      </c>
    </row>
    <row r="38" spans="1:24" x14ac:dyDescent="0.3">
      <c r="A38">
        <v>37</v>
      </c>
      <c r="B38">
        <v>2</v>
      </c>
      <c r="C38">
        <v>230</v>
      </c>
      <c r="D38">
        <v>11.79</v>
      </c>
      <c r="J38">
        <v>1</v>
      </c>
      <c r="K38">
        <v>1303</v>
      </c>
      <c r="L38">
        <v>1418</v>
      </c>
      <c r="M38">
        <v>1205</v>
      </c>
      <c r="O38">
        <f t="shared" ref="O38:O41" si="16">K38/$H$15</f>
        <v>4258.169934640523</v>
      </c>
      <c r="P38">
        <f t="shared" si="13"/>
        <v>4633.9869281045749</v>
      </c>
      <c r="Q38">
        <f t="shared" si="13"/>
        <v>3937.9084967320264</v>
      </c>
      <c r="S38">
        <f t="shared" si="14"/>
        <v>2.5271038187777584</v>
      </c>
      <c r="T38">
        <f t="shared" si="14"/>
        <v>2.750140610151083</v>
      </c>
      <c r="U38">
        <f t="shared" si="14"/>
        <v>2.3370376835204905</v>
      </c>
      <c r="W38">
        <f t="shared" si="15"/>
        <v>2.5380940374831105</v>
      </c>
      <c r="X38">
        <f t="shared" si="4"/>
        <v>0.20677063543473428</v>
      </c>
    </row>
    <row r="39" spans="1:24" x14ac:dyDescent="0.3">
      <c r="A39">
        <v>38</v>
      </c>
      <c r="B39">
        <v>2</v>
      </c>
      <c r="C39">
        <v>238</v>
      </c>
      <c r="D39">
        <v>11.45</v>
      </c>
      <c r="J39">
        <v>2</v>
      </c>
      <c r="K39">
        <v>2105</v>
      </c>
      <c r="L39">
        <v>2109</v>
      </c>
      <c r="M39">
        <v>1961</v>
      </c>
      <c r="O39">
        <f t="shared" si="16"/>
        <v>6879.084967320262</v>
      </c>
      <c r="P39">
        <f t="shared" si="13"/>
        <v>6892.1568627450979</v>
      </c>
      <c r="Q39">
        <f t="shared" si="13"/>
        <v>6408.4967320261439</v>
      </c>
      <c r="S39">
        <f t="shared" si="14"/>
        <v>4.0825430073117284</v>
      </c>
      <c r="T39">
        <f t="shared" si="14"/>
        <v>4.0903008087507997</v>
      </c>
      <c r="U39">
        <f t="shared" si="14"/>
        <v>3.8032621555051298</v>
      </c>
      <c r="W39">
        <f t="shared" si="15"/>
        <v>3.9920353238558861</v>
      </c>
      <c r="X39">
        <f t="shared" si="4"/>
        <v>0.16352836967229634</v>
      </c>
    </row>
    <row r="40" spans="1:24" x14ac:dyDescent="0.3">
      <c r="A40">
        <v>39</v>
      </c>
      <c r="B40">
        <v>2</v>
      </c>
      <c r="C40">
        <v>184</v>
      </c>
      <c r="D40">
        <v>11.58</v>
      </c>
      <c r="J40">
        <v>3</v>
      </c>
      <c r="K40">
        <v>3059</v>
      </c>
      <c r="L40">
        <v>2822</v>
      </c>
      <c r="M40">
        <v>2436</v>
      </c>
      <c r="O40">
        <f t="shared" si="16"/>
        <v>9996.7320261437908</v>
      </c>
      <c r="P40">
        <f t="shared" si="13"/>
        <v>9222.2222222222226</v>
      </c>
      <c r="Q40">
        <f t="shared" si="13"/>
        <v>7960.7843137254904</v>
      </c>
      <c r="S40">
        <f t="shared" si="14"/>
        <v>5.9327786505304401</v>
      </c>
      <c r="T40">
        <f t="shared" si="14"/>
        <v>5.4731289152654137</v>
      </c>
      <c r="U40">
        <f t="shared" si="14"/>
        <v>4.72450107639495</v>
      </c>
      <c r="W40">
        <f t="shared" si="15"/>
        <v>5.3768028807302679</v>
      </c>
      <c r="X40">
        <f t="shared" si="4"/>
        <v>0.60987105418820764</v>
      </c>
    </row>
    <row r="41" spans="1:24" x14ac:dyDescent="0.3">
      <c r="A41">
        <v>40</v>
      </c>
      <c r="B41">
        <v>2</v>
      </c>
      <c r="C41">
        <v>193</v>
      </c>
      <c r="D41">
        <v>11.17</v>
      </c>
      <c r="J41">
        <v>4</v>
      </c>
      <c r="K41">
        <v>3675</v>
      </c>
      <c r="L41">
        <v>3688</v>
      </c>
      <c r="M41">
        <v>3516</v>
      </c>
      <c r="O41">
        <f t="shared" si="16"/>
        <v>12009.803921568628</v>
      </c>
      <c r="P41">
        <f t="shared" si="13"/>
        <v>12052.287581699347</v>
      </c>
      <c r="Q41">
        <f t="shared" si="13"/>
        <v>11490.196078431372</v>
      </c>
      <c r="S41">
        <f t="shared" si="14"/>
        <v>7.1274800721475531</v>
      </c>
      <c r="T41">
        <f t="shared" si="14"/>
        <v>7.1526929268245381</v>
      </c>
      <c r="U41">
        <f t="shared" si="14"/>
        <v>6.8191074649444348</v>
      </c>
      <c r="W41">
        <f t="shared" si="15"/>
        <v>7.0330934879721747</v>
      </c>
      <c r="X41">
        <f t="shared" si="4"/>
        <v>0.18574562053696508</v>
      </c>
    </row>
    <row r="42" spans="1:24" x14ac:dyDescent="0.3">
      <c r="A42">
        <v>41</v>
      </c>
      <c r="B42">
        <v>2</v>
      </c>
      <c r="C42">
        <v>266</v>
      </c>
      <c r="D42">
        <v>12.17</v>
      </c>
    </row>
    <row r="43" spans="1:24" x14ac:dyDescent="0.3">
      <c r="A43">
        <v>42</v>
      </c>
      <c r="B43">
        <v>2</v>
      </c>
      <c r="C43">
        <v>260</v>
      </c>
      <c r="D43">
        <v>11.28</v>
      </c>
    </row>
    <row r="44" spans="1:24" x14ac:dyDescent="0.3">
      <c r="A44">
        <v>43</v>
      </c>
      <c r="B44">
        <v>2</v>
      </c>
      <c r="C44">
        <v>306</v>
      </c>
      <c r="D44">
        <v>11.55</v>
      </c>
    </row>
    <row r="45" spans="1:24" x14ac:dyDescent="0.3">
      <c r="A45">
        <v>44</v>
      </c>
      <c r="B45">
        <v>2</v>
      </c>
      <c r="C45">
        <v>185</v>
      </c>
      <c r="D45">
        <v>11.75</v>
      </c>
    </row>
    <row r="46" spans="1:24" x14ac:dyDescent="0.3">
      <c r="A46">
        <v>45</v>
      </c>
      <c r="B46">
        <v>2</v>
      </c>
      <c r="C46">
        <v>228</v>
      </c>
      <c r="D46">
        <v>11.81</v>
      </c>
    </row>
    <row r="47" spans="1:24" x14ac:dyDescent="0.3">
      <c r="A47">
        <v>46</v>
      </c>
      <c r="B47">
        <v>2</v>
      </c>
      <c r="C47">
        <v>223</v>
      </c>
      <c r="D47">
        <v>11.5</v>
      </c>
    </row>
    <row r="48" spans="1:24" x14ac:dyDescent="0.3">
      <c r="A48">
        <v>47</v>
      </c>
      <c r="B48">
        <v>2</v>
      </c>
      <c r="C48">
        <v>238</v>
      </c>
      <c r="D48">
        <v>11.25</v>
      </c>
    </row>
    <row r="49" spans="1:4" x14ac:dyDescent="0.3">
      <c r="A49">
        <v>48</v>
      </c>
      <c r="B49">
        <v>2</v>
      </c>
      <c r="C49">
        <v>234</v>
      </c>
      <c r="D49">
        <v>11.79</v>
      </c>
    </row>
    <row r="50" spans="1:4" x14ac:dyDescent="0.3">
      <c r="A50">
        <v>49</v>
      </c>
      <c r="B50">
        <v>2</v>
      </c>
      <c r="C50">
        <v>308</v>
      </c>
      <c r="D50">
        <v>10.79</v>
      </c>
    </row>
    <row r="51" spans="1:4" x14ac:dyDescent="0.3">
      <c r="A51">
        <v>50</v>
      </c>
      <c r="B51">
        <v>2</v>
      </c>
      <c r="C51">
        <v>535</v>
      </c>
      <c r="D51">
        <v>11.16</v>
      </c>
    </row>
    <row r="52" spans="1:4" x14ac:dyDescent="0.3">
      <c r="A52">
        <v>51</v>
      </c>
      <c r="B52">
        <v>2</v>
      </c>
      <c r="C52">
        <v>840</v>
      </c>
      <c r="D52">
        <v>11.31</v>
      </c>
    </row>
    <row r="53" spans="1:4" x14ac:dyDescent="0.3">
      <c r="A53">
        <v>52</v>
      </c>
      <c r="B53">
        <v>2</v>
      </c>
      <c r="C53">
        <v>1094</v>
      </c>
      <c r="D53">
        <v>11</v>
      </c>
    </row>
    <row r="54" spans="1:4" x14ac:dyDescent="0.3">
      <c r="A54">
        <v>53</v>
      </c>
      <c r="B54">
        <v>2</v>
      </c>
      <c r="C54">
        <v>1357</v>
      </c>
      <c r="D54">
        <v>10.89</v>
      </c>
    </row>
    <row r="55" spans="1:4" x14ac:dyDescent="0.3">
      <c r="A55">
        <v>54</v>
      </c>
      <c r="B55">
        <v>2</v>
      </c>
      <c r="C55">
        <v>346</v>
      </c>
      <c r="D55">
        <v>11.58</v>
      </c>
    </row>
    <row r="56" spans="1:4" x14ac:dyDescent="0.3">
      <c r="A56">
        <v>55</v>
      </c>
      <c r="B56">
        <v>2</v>
      </c>
      <c r="C56">
        <v>536</v>
      </c>
      <c r="D56">
        <v>10.82</v>
      </c>
    </row>
    <row r="57" spans="1:4" x14ac:dyDescent="0.3">
      <c r="A57">
        <v>56</v>
      </c>
      <c r="B57">
        <v>2</v>
      </c>
      <c r="C57">
        <v>895</v>
      </c>
      <c r="D57">
        <v>10.9</v>
      </c>
    </row>
    <row r="58" spans="1:4" x14ac:dyDescent="0.3">
      <c r="A58">
        <v>57</v>
      </c>
      <c r="B58">
        <v>2</v>
      </c>
      <c r="C58">
        <v>1118</v>
      </c>
      <c r="D58">
        <v>11.13</v>
      </c>
    </row>
    <row r="59" spans="1:4" x14ac:dyDescent="0.3">
      <c r="A59">
        <v>58</v>
      </c>
      <c r="B59">
        <v>2</v>
      </c>
      <c r="C59">
        <v>1339</v>
      </c>
      <c r="D59">
        <v>10.85</v>
      </c>
    </row>
    <row r="60" spans="1:4" x14ac:dyDescent="0.3">
      <c r="A60">
        <v>59</v>
      </c>
      <c r="B60">
        <v>2</v>
      </c>
      <c r="C60">
        <v>325</v>
      </c>
      <c r="D60">
        <v>11.36</v>
      </c>
    </row>
    <row r="61" spans="1:4" x14ac:dyDescent="0.3">
      <c r="A61">
        <v>60</v>
      </c>
      <c r="B61">
        <v>2</v>
      </c>
      <c r="C61">
        <v>529</v>
      </c>
      <c r="D61">
        <v>11.34</v>
      </c>
    </row>
    <row r="62" spans="1:4" x14ac:dyDescent="0.3">
      <c r="A62">
        <v>61</v>
      </c>
      <c r="B62">
        <v>2</v>
      </c>
      <c r="C62">
        <v>744</v>
      </c>
      <c r="D62">
        <v>11.7</v>
      </c>
    </row>
    <row r="63" spans="1:4" x14ac:dyDescent="0.3">
      <c r="A63">
        <v>62</v>
      </c>
      <c r="B63">
        <v>2</v>
      </c>
      <c r="C63">
        <v>1039</v>
      </c>
      <c r="D63">
        <v>10.9</v>
      </c>
    </row>
    <row r="64" spans="1:4" x14ac:dyDescent="0.3">
      <c r="A64">
        <v>63</v>
      </c>
      <c r="B64">
        <v>2</v>
      </c>
      <c r="C64">
        <v>1375</v>
      </c>
      <c r="D64">
        <v>11.04</v>
      </c>
    </row>
    <row r="65" spans="1:4" x14ac:dyDescent="0.3">
      <c r="A65">
        <v>64</v>
      </c>
      <c r="B65">
        <v>2</v>
      </c>
      <c r="C65">
        <v>472</v>
      </c>
      <c r="D65">
        <v>11.17</v>
      </c>
    </row>
    <row r="66" spans="1:4" x14ac:dyDescent="0.3">
      <c r="A66">
        <v>65</v>
      </c>
      <c r="B66">
        <v>2</v>
      </c>
      <c r="C66">
        <v>945</v>
      </c>
      <c r="D66">
        <v>11</v>
      </c>
    </row>
    <row r="67" spans="1:4" x14ac:dyDescent="0.3">
      <c r="A67">
        <v>66</v>
      </c>
      <c r="B67">
        <v>2</v>
      </c>
      <c r="C67">
        <v>1591</v>
      </c>
      <c r="D67">
        <v>11.15</v>
      </c>
    </row>
    <row r="68" spans="1:4" x14ac:dyDescent="0.3">
      <c r="A68">
        <v>67</v>
      </c>
      <c r="B68">
        <v>2</v>
      </c>
      <c r="C68">
        <v>2163</v>
      </c>
      <c r="D68">
        <v>11.07</v>
      </c>
    </row>
    <row r="69" spans="1:4" x14ac:dyDescent="0.3">
      <c r="A69">
        <v>68</v>
      </c>
      <c r="B69">
        <v>2</v>
      </c>
      <c r="C69">
        <v>2973</v>
      </c>
      <c r="D69">
        <v>10.84</v>
      </c>
    </row>
    <row r="70" spans="1:4" x14ac:dyDescent="0.3">
      <c r="A70">
        <v>69</v>
      </c>
      <c r="B70">
        <v>2</v>
      </c>
      <c r="C70">
        <v>445</v>
      </c>
      <c r="D70">
        <v>10.92</v>
      </c>
    </row>
    <row r="71" spans="1:4" x14ac:dyDescent="0.3">
      <c r="A71">
        <v>70</v>
      </c>
      <c r="B71">
        <v>2</v>
      </c>
      <c r="C71">
        <v>1000</v>
      </c>
      <c r="D71">
        <v>11.02</v>
      </c>
    </row>
    <row r="72" spans="1:4" x14ac:dyDescent="0.3">
      <c r="A72">
        <v>71</v>
      </c>
      <c r="B72">
        <v>2</v>
      </c>
      <c r="C72">
        <v>1644</v>
      </c>
      <c r="D72">
        <v>10.82</v>
      </c>
    </row>
    <row r="73" spans="1:4" x14ac:dyDescent="0.3">
      <c r="A73">
        <v>72</v>
      </c>
      <c r="B73">
        <v>2</v>
      </c>
      <c r="C73">
        <v>1925</v>
      </c>
      <c r="D73">
        <v>10.86</v>
      </c>
    </row>
    <row r="74" spans="1:4" x14ac:dyDescent="0.3">
      <c r="A74">
        <v>73</v>
      </c>
      <c r="B74">
        <v>2</v>
      </c>
      <c r="C74">
        <v>2676</v>
      </c>
      <c r="D74">
        <v>10.83</v>
      </c>
    </row>
    <row r="75" spans="1:4" x14ac:dyDescent="0.3">
      <c r="A75">
        <v>74</v>
      </c>
      <c r="B75">
        <v>2</v>
      </c>
      <c r="C75">
        <v>495</v>
      </c>
      <c r="D75">
        <v>11.35</v>
      </c>
    </row>
    <row r="76" spans="1:4" x14ac:dyDescent="0.3">
      <c r="A76">
        <v>75</v>
      </c>
      <c r="B76">
        <v>2</v>
      </c>
      <c r="C76">
        <v>721</v>
      </c>
      <c r="D76">
        <v>11.11</v>
      </c>
    </row>
    <row r="77" spans="1:4" x14ac:dyDescent="0.3">
      <c r="A77">
        <v>76</v>
      </c>
      <c r="B77">
        <v>2</v>
      </c>
      <c r="C77">
        <v>1113</v>
      </c>
      <c r="D77">
        <v>10.9</v>
      </c>
    </row>
    <row r="78" spans="1:4" x14ac:dyDescent="0.3">
      <c r="A78">
        <v>77</v>
      </c>
      <c r="B78">
        <v>2</v>
      </c>
      <c r="C78">
        <v>2205</v>
      </c>
      <c r="D78">
        <v>11.02</v>
      </c>
    </row>
    <row r="79" spans="1:4" x14ac:dyDescent="0.3">
      <c r="A79">
        <v>78</v>
      </c>
      <c r="B79">
        <v>2</v>
      </c>
      <c r="C79">
        <v>2693</v>
      </c>
      <c r="D79">
        <v>10.91</v>
      </c>
    </row>
    <row r="80" spans="1:4" x14ac:dyDescent="0.3">
      <c r="A80">
        <v>79</v>
      </c>
      <c r="B80">
        <v>2</v>
      </c>
      <c r="C80">
        <v>597</v>
      </c>
      <c r="D80">
        <v>11.18</v>
      </c>
    </row>
    <row r="81" spans="1:4" x14ac:dyDescent="0.3">
      <c r="A81">
        <v>80</v>
      </c>
      <c r="B81">
        <v>2</v>
      </c>
      <c r="C81">
        <v>1303</v>
      </c>
      <c r="D81">
        <v>10.97</v>
      </c>
    </row>
    <row r="82" spans="1:4" x14ac:dyDescent="0.3">
      <c r="A82">
        <v>81</v>
      </c>
      <c r="B82">
        <v>2</v>
      </c>
      <c r="C82">
        <v>2105</v>
      </c>
      <c r="D82">
        <v>11.11</v>
      </c>
    </row>
    <row r="83" spans="1:4" x14ac:dyDescent="0.3">
      <c r="A83">
        <v>82</v>
      </c>
      <c r="B83">
        <v>2</v>
      </c>
      <c r="C83">
        <v>3059</v>
      </c>
      <c r="D83">
        <v>11.12</v>
      </c>
    </row>
    <row r="84" spans="1:4" x14ac:dyDescent="0.3">
      <c r="A84">
        <v>83</v>
      </c>
      <c r="B84">
        <v>2</v>
      </c>
      <c r="C84">
        <v>3675</v>
      </c>
      <c r="D84">
        <v>10.81</v>
      </c>
    </row>
    <row r="85" spans="1:4" x14ac:dyDescent="0.3">
      <c r="A85">
        <v>84</v>
      </c>
      <c r="B85">
        <v>2</v>
      </c>
      <c r="C85">
        <v>658</v>
      </c>
      <c r="D85">
        <v>10.84</v>
      </c>
    </row>
    <row r="86" spans="1:4" x14ac:dyDescent="0.3">
      <c r="A86">
        <v>85</v>
      </c>
      <c r="B86">
        <v>2</v>
      </c>
      <c r="C86">
        <v>1418</v>
      </c>
      <c r="D86">
        <v>11.06</v>
      </c>
    </row>
    <row r="87" spans="1:4" x14ac:dyDescent="0.3">
      <c r="A87">
        <v>86</v>
      </c>
      <c r="B87">
        <v>2</v>
      </c>
      <c r="C87">
        <v>2109</v>
      </c>
      <c r="D87">
        <v>10.98</v>
      </c>
    </row>
    <row r="88" spans="1:4" x14ac:dyDescent="0.3">
      <c r="A88">
        <v>87</v>
      </c>
      <c r="B88">
        <v>2</v>
      </c>
      <c r="C88">
        <v>2822</v>
      </c>
      <c r="D88">
        <v>10.87</v>
      </c>
    </row>
    <row r="89" spans="1:4" x14ac:dyDescent="0.3">
      <c r="A89">
        <v>88</v>
      </c>
      <c r="B89">
        <v>2</v>
      </c>
      <c r="C89">
        <v>3688</v>
      </c>
      <c r="D89">
        <v>11.01</v>
      </c>
    </row>
    <row r="90" spans="1:4" x14ac:dyDescent="0.3">
      <c r="A90">
        <v>89</v>
      </c>
      <c r="B90">
        <v>2</v>
      </c>
      <c r="C90">
        <v>607</v>
      </c>
      <c r="D90">
        <v>11.65</v>
      </c>
    </row>
    <row r="91" spans="1:4" x14ac:dyDescent="0.3">
      <c r="A91">
        <v>90</v>
      </c>
      <c r="B91">
        <v>2</v>
      </c>
      <c r="C91">
        <v>1205</v>
      </c>
      <c r="D91">
        <v>10.82</v>
      </c>
    </row>
    <row r="92" spans="1:4" x14ac:dyDescent="0.3">
      <c r="A92">
        <v>91</v>
      </c>
      <c r="B92">
        <v>2</v>
      </c>
      <c r="C92">
        <v>1961</v>
      </c>
      <c r="D92">
        <v>11.06</v>
      </c>
    </row>
    <row r="93" spans="1:4" x14ac:dyDescent="0.3">
      <c r="A93">
        <v>92</v>
      </c>
      <c r="B93">
        <v>2</v>
      </c>
      <c r="C93">
        <v>2436</v>
      </c>
      <c r="D93">
        <v>11.03</v>
      </c>
    </row>
    <row r="94" spans="1:4" x14ac:dyDescent="0.3">
      <c r="A94">
        <v>93</v>
      </c>
      <c r="B94">
        <v>2</v>
      </c>
      <c r="C94">
        <v>3516</v>
      </c>
      <c r="D94">
        <v>11.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9C80F-6637-4CBE-9F3E-0538A582835B}">
  <dimension ref="A1:AL57"/>
  <sheetViews>
    <sheetView workbookViewId="0">
      <selection sqref="A1:XFD1048576"/>
    </sheetView>
  </sheetViews>
  <sheetFormatPr defaultColWidth="8.88671875" defaultRowHeight="14.4" x14ac:dyDescent="0.3"/>
  <cols>
    <col min="1" max="1" width="3" bestFit="1" customWidth="1"/>
    <col min="2" max="2" width="2" bestFit="1" customWidth="1"/>
    <col min="3" max="4" width="6" bestFit="1" customWidth="1"/>
    <col min="6" max="6" width="3" bestFit="1" customWidth="1"/>
    <col min="7" max="7" width="2" bestFit="1" customWidth="1"/>
    <col min="8" max="8" width="5" bestFit="1" customWidth="1"/>
    <col min="9" max="9" width="6" bestFit="1" customWidth="1"/>
    <col min="11" max="11" width="3" bestFit="1" customWidth="1"/>
    <col min="12" max="12" width="2" bestFit="1" customWidth="1"/>
    <col min="13" max="13" width="5" bestFit="1" customWidth="1"/>
    <col min="14" max="14" width="6" bestFit="1" customWidth="1"/>
    <col min="17" max="17" width="20.6640625" bestFit="1" customWidth="1"/>
    <col min="25" max="25" width="40.44140625" customWidth="1"/>
    <col min="29" max="29" width="9.44140625" bestFit="1" customWidth="1"/>
  </cols>
  <sheetData>
    <row r="1" spans="1:30" x14ac:dyDescent="0.3">
      <c r="S1" s="2" t="s">
        <v>17</v>
      </c>
      <c r="T1" s="2"/>
      <c r="U1" s="2"/>
      <c r="Z1" s="3" t="s">
        <v>18</v>
      </c>
      <c r="AA1" s="3"/>
    </row>
    <row r="2" spans="1:30" x14ac:dyDescent="0.3">
      <c r="C2" s="4" t="s">
        <v>19</v>
      </c>
      <c r="Z2" s="5" t="s">
        <v>20</v>
      </c>
    </row>
    <row r="3" spans="1:30" x14ac:dyDescent="0.3">
      <c r="P3" t="s">
        <v>21</v>
      </c>
      <c r="Q3" t="s">
        <v>22</v>
      </c>
      <c r="R3" t="s">
        <v>23</v>
      </c>
      <c r="Z3" s="6" t="s">
        <v>24</v>
      </c>
    </row>
    <row r="4" spans="1:30" x14ac:dyDescent="0.3">
      <c r="A4">
        <v>1</v>
      </c>
      <c r="B4">
        <v>1</v>
      </c>
      <c r="C4">
        <v>1519</v>
      </c>
      <c r="D4">
        <v>90.08</v>
      </c>
      <c r="E4" s="2">
        <f>C4/$C$40</f>
        <v>42.706709265175718</v>
      </c>
      <c r="F4">
        <v>7</v>
      </c>
      <c r="G4">
        <v>1</v>
      </c>
      <c r="H4">
        <v>732</v>
      </c>
      <c r="I4">
        <v>87.3</v>
      </c>
      <c r="J4" s="2">
        <f>H4/$C$40</f>
        <v>20.580191693290733</v>
      </c>
      <c r="K4">
        <v>13</v>
      </c>
      <c r="L4">
        <v>1</v>
      </c>
      <c r="M4">
        <v>1826</v>
      </c>
      <c r="N4">
        <v>85.77</v>
      </c>
      <c r="O4" s="2">
        <f>M4/$C$40</f>
        <v>51.338019169329073</v>
      </c>
      <c r="P4">
        <f>10/60</f>
        <v>0.16666666666666666</v>
      </c>
      <c r="Q4">
        <f>(C4+H4+M4)/3</f>
        <v>1359</v>
      </c>
      <c r="R4">
        <f t="shared" ref="R4:R9" si="0">Q4/$E$38</f>
        <v>7.3512855621481821E-3</v>
      </c>
      <c r="Z4" s="3">
        <f>E4/3.5</f>
        <v>12.201916932907348</v>
      </c>
      <c r="AA4" s="3">
        <f>J4/3.5</f>
        <v>5.8800547695116379</v>
      </c>
      <c r="AB4" s="3">
        <f>O4/3.5</f>
        <v>14.668005476951164</v>
      </c>
      <c r="AC4" s="5">
        <f>AVERAGE(Z4:AB4)</f>
        <v>10.916659059790049</v>
      </c>
      <c r="AD4" s="6">
        <f>STDEV(Z4:AB4)</f>
        <v>4.532762431388198</v>
      </c>
    </row>
    <row r="5" spans="1:30" x14ac:dyDescent="0.3">
      <c r="A5">
        <v>2</v>
      </c>
      <c r="B5">
        <v>1</v>
      </c>
      <c r="C5">
        <v>3193</v>
      </c>
      <c r="D5">
        <v>84.89</v>
      </c>
      <c r="E5" s="2">
        <f t="shared" ref="E5:E29" si="1">C5/$C$40</f>
        <v>89.771246006389774</v>
      </c>
      <c r="F5">
        <v>8</v>
      </c>
      <c r="G5">
        <v>1</v>
      </c>
      <c r="H5">
        <v>2831</v>
      </c>
      <c r="I5">
        <v>89.1</v>
      </c>
      <c r="J5" s="2">
        <f t="shared" ref="J5:J29" si="2">H5/$C$40</f>
        <v>79.593610223642173</v>
      </c>
      <c r="K5">
        <v>14</v>
      </c>
      <c r="L5">
        <v>1</v>
      </c>
      <c r="M5">
        <v>3849</v>
      </c>
      <c r="N5">
        <v>91.03</v>
      </c>
      <c r="O5" s="2">
        <f t="shared" ref="O5:O29" si="3">M5/$C$40</f>
        <v>108.21469648562299</v>
      </c>
      <c r="P5">
        <v>1</v>
      </c>
      <c r="Q5">
        <f t="shared" ref="Q5:Q29" si="4">(C5+H5+M5)/3</f>
        <v>3291</v>
      </c>
      <c r="R5">
        <f t="shared" si="0"/>
        <v>1.7802119782950453E-2</v>
      </c>
      <c r="Z5" s="3">
        <f t="shared" ref="Z5:Z29" si="5">E5/3.5</f>
        <v>25.648927430397077</v>
      </c>
      <c r="AA5" s="3">
        <f t="shared" ref="AA5:AA29" si="6">J5/3.5</f>
        <v>22.741031492469194</v>
      </c>
      <c r="AB5" s="3">
        <f t="shared" ref="AB5:AB29" si="7">O5/3.5</f>
        <v>30.918484710177999</v>
      </c>
      <c r="AC5" s="5">
        <f t="shared" ref="AC5:AC29" si="8">AVERAGE(Z5:AB5)</f>
        <v>26.436147877681424</v>
      </c>
      <c r="AD5" s="6">
        <f t="shared" ref="AD5:AD29" si="9">STDEV(Z5:AB5)</f>
        <v>4.1451745809339293</v>
      </c>
    </row>
    <row r="6" spans="1:30" x14ac:dyDescent="0.3">
      <c r="A6">
        <v>3</v>
      </c>
      <c r="B6">
        <v>1</v>
      </c>
      <c r="C6">
        <v>4959</v>
      </c>
      <c r="D6">
        <v>90.13</v>
      </c>
      <c r="E6" s="2">
        <f t="shared" si="1"/>
        <v>139.42236421725238</v>
      </c>
      <c r="F6">
        <v>9</v>
      </c>
      <c r="G6">
        <v>1</v>
      </c>
      <c r="H6" s="7">
        <v>4379</v>
      </c>
      <c r="I6">
        <v>90.28</v>
      </c>
      <c r="J6" s="2">
        <f t="shared" si="2"/>
        <v>123.11565495207667</v>
      </c>
      <c r="K6">
        <v>15</v>
      </c>
      <c r="L6">
        <v>1</v>
      </c>
      <c r="M6">
        <v>5592</v>
      </c>
      <c r="N6">
        <v>83.22</v>
      </c>
      <c r="O6" s="2">
        <f t="shared" si="3"/>
        <v>157.21916932907348</v>
      </c>
      <c r="P6">
        <v>2</v>
      </c>
      <c r="Q6">
        <f t="shared" si="4"/>
        <v>4976.666666666667</v>
      </c>
      <c r="R6">
        <f t="shared" si="0"/>
        <v>2.6920454609485497E-2</v>
      </c>
      <c r="T6" s="7" t="s">
        <v>25</v>
      </c>
      <c r="Z6" s="3">
        <f t="shared" si="5"/>
        <v>39.83496120492925</v>
      </c>
      <c r="AA6" s="3">
        <f t="shared" si="6"/>
        <v>35.17590141487905</v>
      </c>
      <c r="AB6" s="3">
        <f t="shared" si="7"/>
        <v>44.919762665449568</v>
      </c>
      <c r="AC6" s="5">
        <f t="shared" si="8"/>
        <v>39.976875095085958</v>
      </c>
      <c r="AD6" s="6">
        <f t="shared" si="9"/>
        <v>4.8734805510802</v>
      </c>
    </row>
    <row r="7" spans="1:30" x14ac:dyDescent="0.3">
      <c r="A7">
        <v>4</v>
      </c>
      <c r="B7">
        <v>1</v>
      </c>
      <c r="C7">
        <v>5857</v>
      </c>
      <c r="D7">
        <v>89.94</v>
      </c>
      <c r="E7" s="2">
        <f t="shared" si="1"/>
        <v>164.66964856230032</v>
      </c>
      <c r="F7">
        <v>10</v>
      </c>
      <c r="G7">
        <v>1</v>
      </c>
      <c r="H7">
        <v>5360</v>
      </c>
      <c r="I7">
        <v>89.32</v>
      </c>
      <c r="J7" s="2">
        <f t="shared" si="2"/>
        <v>150.69648562300318</v>
      </c>
      <c r="K7">
        <v>16</v>
      </c>
      <c r="L7">
        <v>1</v>
      </c>
      <c r="M7">
        <v>6410</v>
      </c>
      <c r="N7">
        <v>90.64</v>
      </c>
      <c r="O7" s="2">
        <f t="shared" si="3"/>
        <v>180.21725239616612</v>
      </c>
      <c r="P7">
        <v>3</v>
      </c>
      <c r="Q7">
        <f t="shared" si="4"/>
        <v>5875.666666666667</v>
      </c>
      <c r="R7">
        <f t="shared" si="0"/>
        <v>3.1783446309537895E-2</v>
      </c>
      <c r="Z7" s="3">
        <f t="shared" si="5"/>
        <v>47.04847101780009</v>
      </c>
      <c r="AA7" s="3">
        <f t="shared" si="6"/>
        <v>43.056138749429479</v>
      </c>
      <c r="AB7" s="3">
        <f t="shared" si="7"/>
        <v>51.490643541761749</v>
      </c>
      <c r="AC7" s="5">
        <f t="shared" si="8"/>
        <v>47.19841776966377</v>
      </c>
      <c r="AD7" s="6">
        <f t="shared" si="9"/>
        <v>4.2192512125097341</v>
      </c>
    </row>
    <row r="8" spans="1:30" x14ac:dyDescent="0.3">
      <c r="A8">
        <v>5</v>
      </c>
      <c r="B8">
        <v>1</v>
      </c>
      <c r="C8">
        <v>6364</v>
      </c>
      <c r="D8">
        <v>85.55</v>
      </c>
      <c r="E8" s="2">
        <f t="shared" si="1"/>
        <v>178.92396166134185</v>
      </c>
      <c r="F8">
        <v>11</v>
      </c>
      <c r="G8">
        <v>1</v>
      </c>
      <c r="H8">
        <v>5963</v>
      </c>
      <c r="I8">
        <v>91.41</v>
      </c>
      <c r="J8" s="2">
        <f t="shared" si="2"/>
        <v>167.64984025559104</v>
      </c>
      <c r="K8">
        <v>17</v>
      </c>
      <c r="L8">
        <v>1</v>
      </c>
      <c r="M8">
        <v>6783</v>
      </c>
      <c r="N8">
        <v>91.69</v>
      </c>
      <c r="O8" s="2">
        <f t="shared" si="3"/>
        <v>190.70415335463258</v>
      </c>
      <c r="P8">
        <v>4</v>
      </c>
      <c r="Q8">
        <f t="shared" si="4"/>
        <v>6370</v>
      </c>
      <c r="R8">
        <f t="shared" si="0"/>
        <v>3.4457460655543726E-2</v>
      </c>
      <c r="Z8" s="3">
        <f t="shared" si="5"/>
        <v>51.121131903240531</v>
      </c>
      <c r="AA8" s="3">
        <f t="shared" si="6"/>
        <v>47.899954358740295</v>
      </c>
      <c r="AB8" s="3">
        <f t="shared" si="7"/>
        <v>54.48690095846645</v>
      </c>
      <c r="AC8" s="5">
        <f t="shared" si="8"/>
        <v>51.169329073482423</v>
      </c>
      <c r="AD8" s="6">
        <f t="shared" si="9"/>
        <v>3.2937377859091153</v>
      </c>
    </row>
    <row r="9" spans="1:30" x14ac:dyDescent="0.3">
      <c r="A9">
        <v>6</v>
      </c>
      <c r="B9">
        <v>1</v>
      </c>
      <c r="C9">
        <v>6612</v>
      </c>
      <c r="D9">
        <v>91.11</v>
      </c>
      <c r="E9" s="2">
        <f t="shared" si="1"/>
        <v>185.89648562300317</v>
      </c>
      <c r="F9">
        <v>12</v>
      </c>
      <c r="G9">
        <v>1</v>
      </c>
      <c r="H9">
        <v>6423</v>
      </c>
      <c r="I9">
        <v>89.3</v>
      </c>
      <c r="J9" s="2">
        <f t="shared" si="2"/>
        <v>180.58274760383387</v>
      </c>
      <c r="K9">
        <v>18</v>
      </c>
      <c r="L9">
        <v>1</v>
      </c>
      <c r="M9">
        <v>6985</v>
      </c>
      <c r="N9">
        <v>90.74</v>
      </c>
      <c r="O9" s="2">
        <f t="shared" si="3"/>
        <v>196.38338658146964</v>
      </c>
      <c r="P9">
        <v>5</v>
      </c>
      <c r="Q9">
        <f t="shared" si="4"/>
        <v>6673.333333333333</v>
      </c>
      <c r="R9">
        <f t="shared" si="0"/>
        <v>3.6098292115331519E-2</v>
      </c>
      <c r="Z9" s="3">
        <f t="shared" si="5"/>
        <v>53.113281606572336</v>
      </c>
      <c r="AA9" s="3">
        <f t="shared" si="6"/>
        <v>51.595070743952533</v>
      </c>
      <c r="AB9" s="3">
        <f t="shared" si="7"/>
        <v>56.109539023277037</v>
      </c>
      <c r="AC9" s="5">
        <f t="shared" si="8"/>
        <v>53.6059637912673</v>
      </c>
      <c r="AD9" s="6">
        <f t="shared" si="9"/>
        <v>2.2972065128311039</v>
      </c>
    </row>
    <row r="12" spans="1:30" x14ac:dyDescent="0.3">
      <c r="C12" s="4" t="s">
        <v>26</v>
      </c>
    </row>
    <row r="13" spans="1:30" x14ac:dyDescent="0.3">
      <c r="P13" t="s">
        <v>21</v>
      </c>
      <c r="Q13" t="s">
        <v>22</v>
      </c>
      <c r="R13" t="s">
        <v>23</v>
      </c>
    </row>
    <row r="14" spans="1:30" x14ac:dyDescent="0.3">
      <c r="A14">
        <v>19</v>
      </c>
      <c r="B14">
        <v>1</v>
      </c>
      <c r="C14">
        <v>1110</v>
      </c>
      <c r="D14">
        <v>91.03</v>
      </c>
      <c r="E14" s="2">
        <f t="shared" si="1"/>
        <v>31.207667731629392</v>
      </c>
      <c r="F14">
        <v>25</v>
      </c>
      <c r="G14">
        <v>1</v>
      </c>
      <c r="H14">
        <v>1270</v>
      </c>
      <c r="I14">
        <v>88.55</v>
      </c>
      <c r="J14" s="2">
        <f t="shared" si="2"/>
        <v>35.706070287539937</v>
      </c>
      <c r="K14">
        <v>31</v>
      </c>
      <c r="L14">
        <v>1</v>
      </c>
      <c r="M14" s="8">
        <v>1212</v>
      </c>
      <c r="N14">
        <v>86.94</v>
      </c>
      <c r="O14" s="2">
        <f t="shared" si="3"/>
        <v>34.075399361022363</v>
      </c>
      <c r="P14">
        <f>10/60</f>
        <v>0.16666666666666666</v>
      </c>
      <c r="Q14">
        <f t="shared" si="4"/>
        <v>1197.3333333333333</v>
      </c>
      <c r="R14">
        <f t="shared" ref="R14:R19" si="10">Q14/$E$38</f>
        <v>6.4767764874261143E-3</v>
      </c>
      <c r="Z14" s="3">
        <f t="shared" si="5"/>
        <v>8.9164764947512545</v>
      </c>
      <c r="AA14" s="3">
        <f t="shared" si="6"/>
        <v>10.201734367868553</v>
      </c>
      <c r="AB14" s="3">
        <f t="shared" si="7"/>
        <v>9.7358283888635331</v>
      </c>
      <c r="AC14" s="5">
        <f t="shared" si="8"/>
        <v>9.6180130838277815</v>
      </c>
      <c r="AD14" s="6">
        <f t="shared" si="9"/>
        <v>0.65067832657773483</v>
      </c>
    </row>
    <row r="15" spans="1:30" x14ac:dyDescent="0.3">
      <c r="A15">
        <v>20</v>
      </c>
      <c r="B15">
        <v>1</v>
      </c>
      <c r="C15">
        <v>3278</v>
      </c>
      <c r="D15">
        <v>82.35</v>
      </c>
      <c r="E15" s="2">
        <f t="shared" si="1"/>
        <v>92.161022364217246</v>
      </c>
      <c r="F15">
        <v>26</v>
      </c>
      <c r="G15">
        <v>1</v>
      </c>
      <c r="H15">
        <v>3846</v>
      </c>
      <c r="I15">
        <v>83.75</v>
      </c>
      <c r="J15" s="2">
        <f t="shared" si="2"/>
        <v>108.13035143769967</v>
      </c>
      <c r="K15">
        <v>32</v>
      </c>
      <c r="L15">
        <v>1</v>
      </c>
      <c r="M15" s="8">
        <v>3231</v>
      </c>
      <c r="N15">
        <v>88.69</v>
      </c>
      <c r="O15" s="2">
        <f t="shared" si="3"/>
        <v>90.839616613418528</v>
      </c>
      <c r="P15">
        <v>1</v>
      </c>
      <c r="Q15">
        <f t="shared" si="4"/>
        <v>3451.6666666666665</v>
      </c>
      <c r="R15">
        <f t="shared" si="10"/>
        <v>1.8671219523189703E-2</v>
      </c>
      <c r="Z15" s="3">
        <f t="shared" si="5"/>
        <v>26.33172067549064</v>
      </c>
      <c r="AA15" s="3">
        <f t="shared" si="6"/>
        <v>30.89438612505705</v>
      </c>
      <c r="AB15" s="3">
        <f t="shared" si="7"/>
        <v>25.954176175262436</v>
      </c>
      <c r="AC15" s="5">
        <f t="shared" si="8"/>
        <v>27.726760991936711</v>
      </c>
      <c r="AD15" s="6">
        <f t="shared" si="9"/>
        <v>2.749731205117127</v>
      </c>
    </row>
    <row r="16" spans="1:30" x14ac:dyDescent="0.3">
      <c r="A16">
        <v>21</v>
      </c>
      <c r="B16">
        <v>1</v>
      </c>
      <c r="C16">
        <v>4505</v>
      </c>
      <c r="D16">
        <v>87.32</v>
      </c>
      <c r="E16" s="2">
        <f t="shared" si="1"/>
        <v>126.65814696485623</v>
      </c>
      <c r="F16">
        <v>27</v>
      </c>
      <c r="G16">
        <v>1</v>
      </c>
      <c r="H16">
        <v>5386</v>
      </c>
      <c r="I16">
        <v>87.29</v>
      </c>
      <c r="J16" s="2">
        <f t="shared" si="2"/>
        <v>151.42747603833865</v>
      </c>
      <c r="K16">
        <v>33</v>
      </c>
      <c r="L16">
        <v>1</v>
      </c>
      <c r="M16" s="8">
        <v>4789</v>
      </c>
      <c r="N16">
        <v>88.17</v>
      </c>
      <c r="O16" s="2">
        <f t="shared" si="3"/>
        <v>134.64281150159744</v>
      </c>
      <c r="P16">
        <v>2</v>
      </c>
      <c r="Q16">
        <f t="shared" si="4"/>
        <v>4893.333333333333</v>
      </c>
      <c r="R16">
        <f t="shared" si="10"/>
        <v>2.6469676735917415E-2</v>
      </c>
      <c r="Z16" s="3">
        <f t="shared" si="5"/>
        <v>36.188041989958926</v>
      </c>
      <c r="AA16" s="3">
        <f t="shared" si="6"/>
        <v>43.264993153811041</v>
      </c>
      <c r="AB16" s="3">
        <f t="shared" si="7"/>
        <v>38.469374714742123</v>
      </c>
      <c r="AC16" s="5">
        <f t="shared" si="8"/>
        <v>39.307469952837359</v>
      </c>
      <c r="AD16" s="6">
        <f t="shared" si="9"/>
        <v>3.6121478603422905</v>
      </c>
    </row>
    <row r="17" spans="1:30" x14ac:dyDescent="0.3">
      <c r="A17">
        <v>22</v>
      </c>
      <c r="B17">
        <v>1</v>
      </c>
      <c r="C17">
        <v>5028</v>
      </c>
      <c r="D17">
        <v>89.32</v>
      </c>
      <c r="E17" s="2">
        <f t="shared" si="1"/>
        <v>141.36230031948881</v>
      </c>
      <c r="F17">
        <v>28</v>
      </c>
      <c r="G17">
        <v>1</v>
      </c>
      <c r="H17">
        <v>6250</v>
      </c>
      <c r="I17">
        <v>88.79</v>
      </c>
      <c r="J17" s="2">
        <f t="shared" si="2"/>
        <v>175.71884984025559</v>
      </c>
      <c r="K17">
        <v>34</v>
      </c>
      <c r="L17">
        <v>1</v>
      </c>
      <c r="M17" s="8">
        <v>5288</v>
      </c>
      <c r="N17">
        <v>87.55</v>
      </c>
      <c r="O17" s="2">
        <f t="shared" si="3"/>
        <v>148.67220447284345</v>
      </c>
      <c r="P17">
        <v>3</v>
      </c>
      <c r="Q17">
        <f t="shared" si="4"/>
        <v>5522</v>
      </c>
      <c r="R17">
        <f t="shared" si="10"/>
        <v>2.9870345014114983E-2</v>
      </c>
      <c r="Z17" s="3">
        <f t="shared" si="5"/>
        <v>40.389228662711091</v>
      </c>
      <c r="AA17" s="3">
        <f t="shared" si="6"/>
        <v>50.205385668644453</v>
      </c>
      <c r="AB17" s="3">
        <f t="shared" si="7"/>
        <v>42.4777727065267</v>
      </c>
      <c r="AC17" s="5">
        <f t="shared" si="8"/>
        <v>44.357462345960748</v>
      </c>
      <c r="AD17" s="6">
        <f t="shared" si="9"/>
        <v>5.1709921143558546</v>
      </c>
    </row>
    <row r="18" spans="1:30" x14ac:dyDescent="0.3">
      <c r="A18">
        <v>23</v>
      </c>
      <c r="B18">
        <v>1</v>
      </c>
      <c r="C18">
        <v>5352</v>
      </c>
      <c r="D18">
        <v>86.14</v>
      </c>
      <c r="E18" s="2">
        <f t="shared" si="1"/>
        <v>150.47156549520767</v>
      </c>
      <c r="F18">
        <v>29</v>
      </c>
      <c r="G18">
        <v>1</v>
      </c>
      <c r="H18">
        <v>6621</v>
      </c>
      <c r="I18">
        <v>88.16</v>
      </c>
      <c r="J18" s="2">
        <f t="shared" si="2"/>
        <v>186.14952076677315</v>
      </c>
      <c r="K18">
        <v>35</v>
      </c>
      <c r="L18">
        <v>1</v>
      </c>
      <c r="M18" s="8">
        <v>5592</v>
      </c>
      <c r="N18">
        <v>86.9</v>
      </c>
      <c r="O18" s="2">
        <f t="shared" si="3"/>
        <v>157.21916932907348</v>
      </c>
      <c r="P18">
        <v>4</v>
      </c>
      <c r="Q18">
        <f t="shared" si="4"/>
        <v>5855</v>
      </c>
      <c r="R18">
        <f t="shared" si="10"/>
        <v>3.1671653396893013E-2</v>
      </c>
      <c r="T18" s="8" t="s">
        <v>27</v>
      </c>
      <c r="Z18" s="3">
        <f t="shared" si="5"/>
        <v>42.991875855773621</v>
      </c>
      <c r="AA18" s="3">
        <f t="shared" si="6"/>
        <v>53.185577361935188</v>
      </c>
      <c r="AB18" s="3">
        <f t="shared" si="7"/>
        <v>44.919762665449568</v>
      </c>
      <c r="AC18" s="5">
        <f t="shared" si="8"/>
        <v>47.032405294386116</v>
      </c>
      <c r="AD18" s="6">
        <f t="shared" si="9"/>
        <v>5.4152868582726184</v>
      </c>
    </row>
    <row r="19" spans="1:30" x14ac:dyDescent="0.3">
      <c r="A19">
        <v>24</v>
      </c>
      <c r="B19">
        <v>1</v>
      </c>
      <c r="C19">
        <v>5697</v>
      </c>
      <c r="D19">
        <v>89.82</v>
      </c>
      <c r="E19" s="2">
        <f t="shared" si="1"/>
        <v>160.17124600638977</v>
      </c>
      <c r="F19">
        <v>30</v>
      </c>
      <c r="G19">
        <v>1</v>
      </c>
      <c r="H19">
        <v>6929</v>
      </c>
      <c r="I19">
        <v>83.16</v>
      </c>
      <c r="J19" s="2">
        <f t="shared" si="2"/>
        <v>194.80894568690096</v>
      </c>
      <c r="K19">
        <v>36</v>
      </c>
      <c r="L19">
        <v>1</v>
      </c>
      <c r="M19" s="9">
        <v>4475</v>
      </c>
      <c r="N19">
        <v>89.8</v>
      </c>
      <c r="O19" s="2">
        <f t="shared" si="3"/>
        <v>125.814696485623</v>
      </c>
      <c r="P19">
        <v>5</v>
      </c>
      <c r="Q19" s="9">
        <f>(C19+H19)/2</f>
        <v>6313</v>
      </c>
      <c r="R19">
        <f t="shared" si="10"/>
        <v>3.4149128590023156E-2</v>
      </c>
      <c r="T19" s="9" t="s">
        <v>28</v>
      </c>
      <c r="Z19" s="3">
        <f t="shared" si="5"/>
        <v>45.763213144682787</v>
      </c>
      <c r="AA19" s="3">
        <f t="shared" si="6"/>
        <v>55.659698767685988</v>
      </c>
      <c r="AB19" s="3">
        <f t="shared" si="7"/>
        <v>35.947056138749431</v>
      </c>
      <c r="AC19" s="5">
        <f>AVERAGE(Z19:AA19)</f>
        <v>50.711455956184388</v>
      </c>
      <c r="AD19" s="6">
        <f>STDEV(Z19:AA19)</f>
        <v>6.9978720939407379</v>
      </c>
    </row>
    <row r="22" spans="1:30" x14ac:dyDescent="0.3">
      <c r="C22" s="4" t="s">
        <v>29</v>
      </c>
    </row>
    <row r="23" spans="1:30" x14ac:dyDescent="0.3">
      <c r="P23" t="s">
        <v>21</v>
      </c>
      <c r="Q23" t="s">
        <v>22</v>
      </c>
      <c r="R23" t="s">
        <v>23</v>
      </c>
    </row>
    <row r="24" spans="1:30" x14ac:dyDescent="0.3">
      <c r="A24">
        <v>37</v>
      </c>
      <c r="B24">
        <v>1</v>
      </c>
      <c r="C24">
        <v>1430</v>
      </c>
      <c r="D24">
        <v>92.27</v>
      </c>
      <c r="E24" s="2">
        <f t="shared" si="1"/>
        <v>40.204472843450475</v>
      </c>
      <c r="F24">
        <v>43</v>
      </c>
      <c r="G24">
        <v>1</v>
      </c>
      <c r="H24">
        <v>1270</v>
      </c>
      <c r="I24">
        <v>85.17</v>
      </c>
      <c r="J24" s="2">
        <f t="shared" si="2"/>
        <v>35.706070287539937</v>
      </c>
      <c r="K24">
        <v>49</v>
      </c>
      <c r="L24">
        <v>1</v>
      </c>
      <c r="M24" s="8">
        <v>1780</v>
      </c>
      <c r="N24">
        <v>91.22</v>
      </c>
      <c r="O24" s="2">
        <f t="shared" si="3"/>
        <v>50.04472843450479</v>
      </c>
      <c r="P24">
        <f>10/60</f>
        <v>0.16666666666666666</v>
      </c>
      <c r="Q24">
        <f t="shared" si="4"/>
        <v>1493.3333333333333</v>
      </c>
      <c r="R24">
        <f t="shared" ref="R24:R29" si="11">Q24/$E$38</f>
        <v>8.0779394943399207E-3</v>
      </c>
      <c r="Z24" s="3">
        <f t="shared" si="5"/>
        <v>11.486992240985851</v>
      </c>
      <c r="AA24" s="3">
        <f t="shared" si="6"/>
        <v>10.201734367868553</v>
      </c>
      <c r="AB24" s="3">
        <f t="shared" si="7"/>
        <v>14.298493838429939</v>
      </c>
      <c r="AC24" s="5">
        <f t="shared" si="8"/>
        <v>11.995740149094781</v>
      </c>
      <c r="AD24" s="6">
        <f t="shared" si="9"/>
        <v>2.0952274018379256</v>
      </c>
    </row>
    <row r="25" spans="1:30" x14ac:dyDescent="0.3">
      <c r="A25">
        <v>38</v>
      </c>
      <c r="B25">
        <v>1</v>
      </c>
      <c r="C25">
        <v>3964</v>
      </c>
      <c r="D25">
        <v>89.23</v>
      </c>
      <c r="E25" s="2">
        <f t="shared" si="1"/>
        <v>111.44792332268371</v>
      </c>
      <c r="F25">
        <v>44</v>
      </c>
      <c r="G25">
        <v>1</v>
      </c>
      <c r="H25">
        <v>3909</v>
      </c>
      <c r="I25">
        <v>89.84</v>
      </c>
      <c r="J25" s="2">
        <f t="shared" si="2"/>
        <v>109.90159744408945</v>
      </c>
      <c r="K25">
        <v>50</v>
      </c>
      <c r="L25">
        <v>1</v>
      </c>
      <c r="M25" s="8">
        <v>3273</v>
      </c>
      <c r="N25">
        <v>88.86</v>
      </c>
      <c r="O25" s="2">
        <f t="shared" si="3"/>
        <v>92.020447284345039</v>
      </c>
      <c r="P25">
        <v>1</v>
      </c>
      <c r="Q25">
        <f t="shared" si="4"/>
        <v>3715.3333333333335</v>
      </c>
      <c r="R25">
        <f t="shared" si="11"/>
        <v>2.0097480715159096E-2</v>
      </c>
      <c r="Z25" s="3">
        <f t="shared" si="5"/>
        <v>31.842263806481061</v>
      </c>
      <c r="AA25" s="3">
        <f t="shared" si="6"/>
        <v>31.400456412596984</v>
      </c>
      <c r="AB25" s="3">
        <f t="shared" si="7"/>
        <v>26.291556366955724</v>
      </c>
      <c r="AC25" s="5">
        <f t="shared" si="8"/>
        <v>29.844758862011258</v>
      </c>
      <c r="AD25" s="6">
        <f t="shared" si="9"/>
        <v>3.0850825631535868</v>
      </c>
    </row>
    <row r="26" spans="1:30" x14ac:dyDescent="0.3">
      <c r="A26">
        <v>39</v>
      </c>
      <c r="B26">
        <v>1</v>
      </c>
      <c r="C26">
        <v>5541</v>
      </c>
      <c r="D26">
        <v>85.98</v>
      </c>
      <c r="E26" s="2">
        <f t="shared" si="1"/>
        <v>155.78530351437698</v>
      </c>
      <c r="F26">
        <v>45</v>
      </c>
      <c r="G26">
        <v>1</v>
      </c>
      <c r="H26">
        <v>5586</v>
      </c>
      <c r="I26">
        <v>90.77</v>
      </c>
      <c r="J26" s="2">
        <f t="shared" si="2"/>
        <v>157.05047923322684</v>
      </c>
      <c r="K26">
        <v>51</v>
      </c>
      <c r="L26">
        <v>1</v>
      </c>
      <c r="M26" s="8">
        <v>4403</v>
      </c>
      <c r="N26">
        <v>88.95</v>
      </c>
      <c r="O26" s="2">
        <f t="shared" si="3"/>
        <v>123.79041533546325</v>
      </c>
      <c r="P26">
        <v>2</v>
      </c>
      <c r="Q26">
        <f t="shared" si="4"/>
        <v>5176.666666666667</v>
      </c>
      <c r="R26">
        <f t="shared" si="11"/>
        <v>2.8002321506048877E-2</v>
      </c>
      <c r="Z26" s="3">
        <f t="shared" si="5"/>
        <v>44.510086718393424</v>
      </c>
      <c r="AA26" s="3">
        <f t="shared" si="6"/>
        <v>44.871565495207669</v>
      </c>
      <c r="AB26" s="3">
        <f t="shared" si="7"/>
        <v>35.368690095846645</v>
      </c>
      <c r="AC26" s="5">
        <f t="shared" si="8"/>
        <v>41.583447436482579</v>
      </c>
      <c r="AD26" s="6">
        <f t="shared" si="9"/>
        <v>5.3851716155349161</v>
      </c>
    </row>
    <row r="27" spans="1:30" x14ac:dyDescent="0.3">
      <c r="A27">
        <v>40</v>
      </c>
      <c r="B27">
        <v>1</v>
      </c>
      <c r="C27">
        <v>6472</v>
      </c>
      <c r="D27">
        <v>89.64</v>
      </c>
      <c r="E27" s="2">
        <f t="shared" si="1"/>
        <v>181.96038338658147</v>
      </c>
      <c r="F27">
        <v>46</v>
      </c>
      <c r="G27">
        <v>1</v>
      </c>
      <c r="H27">
        <v>6705</v>
      </c>
      <c r="I27">
        <v>87.89</v>
      </c>
      <c r="J27" s="2">
        <f t="shared" si="2"/>
        <v>188.5111821086262</v>
      </c>
      <c r="K27">
        <v>52</v>
      </c>
      <c r="L27">
        <v>1</v>
      </c>
      <c r="M27" s="8">
        <v>4818</v>
      </c>
      <c r="N27">
        <v>88.96</v>
      </c>
      <c r="O27" s="2">
        <f t="shared" si="3"/>
        <v>135.45814696485621</v>
      </c>
      <c r="P27">
        <v>3</v>
      </c>
      <c r="Q27">
        <f t="shared" si="4"/>
        <v>5998.333333333333</v>
      </c>
      <c r="R27">
        <f t="shared" si="11"/>
        <v>3.2446991339430103E-2</v>
      </c>
      <c r="Z27" s="3">
        <f t="shared" si="5"/>
        <v>51.988680967594703</v>
      </c>
      <c r="AA27" s="3">
        <f t="shared" si="6"/>
        <v>53.860337745321772</v>
      </c>
      <c r="AB27" s="3">
        <f t="shared" si="7"/>
        <v>38.702327704244631</v>
      </c>
      <c r="AC27" s="5">
        <f t="shared" si="8"/>
        <v>48.183782139053704</v>
      </c>
      <c r="AD27" s="6">
        <f t="shared" si="9"/>
        <v>8.2643365385808938</v>
      </c>
    </row>
    <row r="28" spans="1:30" x14ac:dyDescent="0.3">
      <c r="A28">
        <v>41</v>
      </c>
      <c r="B28">
        <v>1</v>
      </c>
      <c r="C28">
        <v>7023</v>
      </c>
      <c r="D28">
        <v>87.42</v>
      </c>
      <c r="E28" s="2">
        <f t="shared" si="1"/>
        <v>197.45175718849839</v>
      </c>
      <c r="F28">
        <v>47</v>
      </c>
      <c r="G28">
        <v>1</v>
      </c>
      <c r="H28">
        <v>6862</v>
      </c>
      <c r="I28">
        <v>90.92</v>
      </c>
      <c r="J28" s="2">
        <f t="shared" si="2"/>
        <v>192.9252396166134</v>
      </c>
      <c r="K28">
        <v>53</v>
      </c>
      <c r="L28">
        <v>1</v>
      </c>
      <c r="M28" s="8">
        <v>5203</v>
      </c>
      <c r="N28">
        <v>89.28</v>
      </c>
      <c r="O28" s="2">
        <f t="shared" si="3"/>
        <v>146.28242811501596</v>
      </c>
      <c r="P28">
        <v>4</v>
      </c>
      <c r="Q28">
        <f t="shared" si="4"/>
        <v>6362.666666666667</v>
      </c>
      <c r="R28">
        <f t="shared" si="11"/>
        <v>3.4417792202669731E-2</v>
      </c>
      <c r="T28" s="8" t="s">
        <v>27</v>
      </c>
      <c r="Z28" s="3">
        <f t="shared" si="5"/>
        <v>56.414787768142396</v>
      </c>
      <c r="AA28" s="3">
        <f t="shared" si="6"/>
        <v>55.121497033318114</v>
      </c>
      <c r="AB28" s="3">
        <f t="shared" si="7"/>
        <v>41.79497946143313</v>
      </c>
      <c r="AC28" s="5">
        <f t="shared" si="8"/>
        <v>51.110421420964542</v>
      </c>
      <c r="AD28" s="6">
        <f t="shared" si="9"/>
        <v>8.0932839074905143</v>
      </c>
    </row>
    <row r="29" spans="1:30" x14ac:dyDescent="0.3">
      <c r="A29">
        <v>42</v>
      </c>
      <c r="B29">
        <v>1</v>
      </c>
      <c r="C29">
        <v>7303</v>
      </c>
      <c r="D29">
        <v>87.97</v>
      </c>
      <c r="E29" s="2">
        <f t="shared" si="1"/>
        <v>205.32396166134185</v>
      </c>
      <c r="F29">
        <v>48</v>
      </c>
      <c r="G29">
        <v>1</v>
      </c>
      <c r="H29">
        <v>7109</v>
      </c>
      <c r="I29">
        <v>90.13</v>
      </c>
      <c r="J29" s="2">
        <f t="shared" si="2"/>
        <v>199.86964856230031</v>
      </c>
      <c r="K29">
        <v>54</v>
      </c>
      <c r="L29">
        <v>1</v>
      </c>
      <c r="M29" s="10">
        <f>2*3456</f>
        <v>6912</v>
      </c>
      <c r="N29">
        <v>83.06</v>
      </c>
      <c r="O29" s="2">
        <f t="shared" si="3"/>
        <v>194.33099041533546</v>
      </c>
      <c r="P29">
        <v>5</v>
      </c>
      <c r="Q29">
        <f t="shared" si="4"/>
        <v>7108</v>
      </c>
      <c r="R29">
        <f t="shared" si="11"/>
        <v>3.8449549503862604E-2</v>
      </c>
      <c r="T29" s="10" t="s">
        <v>30</v>
      </c>
      <c r="Z29" s="3">
        <f t="shared" si="5"/>
        <v>58.663989046097676</v>
      </c>
      <c r="AA29" s="3">
        <f t="shared" si="6"/>
        <v>57.105613874942946</v>
      </c>
      <c r="AB29" s="3">
        <f t="shared" si="7"/>
        <v>55.523140118667278</v>
      </c>
      <c r="AC29" s="5">
        <f t="shared" si="8"/>
        <v>57.09758101323596</v>
      </c>
      <c r="AD29" s="6">
        <f t="shared" si="9"/>
        <v>1.5704398719421169</v>
      </c>
    </row>
    <row r="32" spans="1:30" x14ac:dyDescent="0.3">
      <c r="C32" s="4" t="s">
        <v>31</v>
      </c>
      <c r="J32" s="4" t="s">
        <v>32</v>
      </c>
    </row>
    <row r="34" spans="1:30" x14ac:dyDescent="0.3">
      <c r="A34">
        <v>57</v>
      </c>
      <c r="B34">
        <v>1</v>
      </c>
      <c r="C34">
        <v>17855</v>
      </c>
      <c r="D34">
        <v>89.97</v>
      </c>
      <c r="J34" t="s">
        <v>21</v>
      </c>
      <c r="K34" t="s">
        <v>33</v>
      </c>
      <c r="L34" t="s">
        <v>26</v>
      </c>
      <c r="M34" t="s">
        <v>29</v>
      </c>
      <c r="Y34" s="4" t="s">
        <v>34</v>
      </c>
    </row>
    <row r="35" spans="1:30" x14ac:dyDescent="0.3">
      <c r="A35">
        <v>58</v>
      </c>
      <c r="B35">
        <v>1</v>
      </c>
      <c r="C35">
        <v>17313</v>
      </c>
      <c r="D35">
        <v>88.99</v>
      </c>
      <c r="J35">
        <f t="shared" ref="J35:J40" si="12">P4</f>
        <v>0.16666666666666666</v>
      </c>
      <c r="K35">
        <f t="shared" ref="K35:K40" si="13">R4</f>
        <v>7.3512855621481821E-3</v>
      </c>
      <c r="L35">
        <f t="shared" ref="L35:L40" si="14">R14</f>
        <v>6.4767764874261143E-3</v>
      </c>
      <c r="M35">
        <f t="shared" ref="M35:M40" si="15">R24</f>
        <v>8.0779394943399207E-3</v>
      </c>
    </row>
    <row r="36" spans="1:30" x14ac:dyDescent="0.3">
      <c r="A36">
        <v>59</v>
      </c>
      <c r="B36">
        <v>1</v>
      </c>
      <c r="C36">
        <v>17657</v>
      </c>
      <c r="D36">
        <v>90.29</v>
      </c>
      <c r="J36">
        <f t="shared" si="12"/>
        <v>1</v>
      </c>
      <c r="K36">
        <f t="shared" si="13"/>
        <v>1.7802119782950453E-2</v>
      </c>
      <c r="L36">
        <f t="shared" si="14"/>
        <v>1.8671219523189703E-2</v>
      </c>
      <c r="M36">
        <f t="shared" si="15"/>
        <v>2.0097480715159096E-2</v>
      </c>
      <c r="X36" s="11" t="s">
        <v>35</v>
      </c>
      <c r="Y36" t="s">
        <v>36</v>
      </c>
    </row>
    <row r="37" spans="1:30" x14ac:dyDescent="0.3">
      <c r="A37">
        <v>60</v>
      </c>
      <c r="B37">
        <v>1</v>
      </c>
      <c r="C37">
        <v>17600</v>
      </c>
      <c r="D37">
        <v>89.13</v>
      </c>
      <c r="J37">
        <f t="shared" si="12"/>
        <v>2</v>
      </c>
      <c r="K37">
        <f t="shared" si="13"/>
        <v>2.6920454609485497E-2</v>
      </c>
      <c r="L37">
        <f t="shared" si="14"/>
        <v>2.6469676735917415E-2</v>
      </c>
      <c r="M37">
        <f t="shared" si="15"/>
        <v>2.8002321506048877E-2</v>
      </c>
      <c r="X37" s="11" t="s">
        <v>35</v>
      </c>
      <c r="Y37" t="s">
        <v>37</v>
      </c>
    </row>
    <row r="38" spans="1:30" x14ac:dyDescent="0.3">
      <c r="C38">
        <f>SUM(C34:C37)</f>
        <v>70425</v>
      </c>
      <c r="E38">
        <f>C38/25*70/440*412.5</f>
        <v>184865.625</v>
      </c>
      <c r="J38">
        <f t="shared" si="12"/>
        <v>3</v>
      </c>
      <c r="K38">
        <f t="shared" si="13"/>
        <v>3.1783446309537895E-2</v>
      </c>
      <c r="L38">
        <f t="shared" si="14"/>
        <v>2.9870345014114983E-2</v>
      </c>
      <c r="M38">
        <f t="shared" si="15"/>
        <v>3.2446991339430103E-2</v>
      </c>
      <c r="X38" s="11" t="s">
        <v>35</v>
      </c>
      <c r="Y38" t="s">
        <v>38</v>
      </c>
    </row>
    <row r="39" spans="1:30" x14ac:dyDescent="0.3">
      <c r="C39">
        <f>AVERAGE(C34:C37)</f>
        <v>17606.25</v>
      </c>
      <c r="J39">
        <f t="shared" si="12"/>
        <v>4</v>
      </c>
      <c r="K39">
        <f t="shared" si="13"/>
        <v>3.4457460655543726E-2</v>
      </c>
      <c r="L39">
        <f t="shared" si="14"/>
        <v>3.1671653396893013E-2</v>
      </c>
      <c r="M39">
        <f t="shared" si="15"/>
        <v>3.4417792202669731E-2</v>
      </c>
      <c r="X39" s="11" t="s">
        <v>35</v>
      </c>
      <c r="Y39" t="s">
        <v>39</v>
      </c>
      <c r="AB39" t="s">
        <v>40</v>
      </c>
    </row>
    <row r="40" spans="1:30" x14ac:dyDescent="0.3">
      <c r="C40">
        <f>(C38/4)/495</f>
        <v>35.56818181818182</v>
      </c>
      <c r="D40" t="s">
        <v>41</v>
      </c>
      <c r="J40">
        <f t="shared" si="12"/>
        <v>5</v>
      </c>
      <c r="K40">
        <f t="shared" si="13"/>
        <v>3.6098292115331519E-2</v>
      </c>
      <c r="L40">
        <f t="shared" si="14"/>
        <v>3.4149128590023156E-2</v>
      </c>
      <c r="M40">
        <f t="shared" si="15"/>
        <v>3.8449549503862604E-2</v>
      </c>
      <c r="X40" s="11"/>
      <c r="AB40" t="s">
        <v>42</v>
      </c>
    </row>
    <row r="41" spans="1:30" x14ac:dyDescent="0.3">
      <c r="X41" s="11"/>
      <c r="AB41" t="s">
        <v>43</v>
      </c>
    </row>
    <row r="42" spans="1:30" x14ac:dyDescent="0.3">
      <c r="X42" s="11"/>
      <c r="AB42" s="12" t="s">
        <v>44</v>
      </c>
      <c r="AC42" s="12"/>
      <c r="AD42" s="13" t="s">
        <v>45</v>
      </c>
    </row>
    <row r="43" spans="1:30" x14ac:dyDescent="0.3">
      <c r="X43" s="11"/>
      <c r="AB43" t="s">
        <v>46</v>
      </c>
    </row>
    <row r="44" spans="1:30" x14ac:dyDescent="0.3">
      <c r="X44" s="11" t="s">
        <v>35</v>
      </c>
      <c r="Y44" t="s">
        <v>47</v>
      </c>
    </row>
    <row r="45" spans="1:30" x14ac:dyDescent="0.3">
      <c r="X45" s="11" t="s">
        <v>35</v>
      </c>
      <c r="Y45" t="s">
        <v>48</v>
      </c>
    </row>
    <row r="46" spans="1:30" x14ac:dyDescent="0.3">
      <c r="X46" s="11" t="s">
        <v>35</v>
      </c>
      <c r="Y46" t="s">
        <v>49</v>
      </c>
    </row>
    <row r="47" spans="1:30" x14ac:dyDescent="0.3">
      <c r="X47" s="11"/>
    </row>
    <row r="48" spans="1:30" x14ac:dyDescent="0.3">
      <c r="X48" s="11"/>
    </row>
    <row r="49" spans="24:38" x14ac:dyDescent="0.3">
      <c r="X49" s="11" t="s">
        <v>35</v>
      </c>
      <c r="Y49" t="s">
        <v>50</v>
      </c>
      <c r="Z49" t="s">
        <v>51</v>
      </c>
      <c r="AD49" t="s">
        <v>52</v>
      </c>
      <c r="AE49" t="s">
        <v>53</v>
      </c>
      <c r="AF49" t="s">
        <v>54</v>
      </c>
      <c r="AI49" t="s">
        <v>50</v>
      </c>
      <c r="AK49" s="14">
        <f>533/4000*412.5/440*4000</f>
        <v>499.6875</v>
      </c>
      <c r="AL49" t="s">
        <v>55</v>
      </c>
    </row>
    <row r="50" spans="24:38" x14ac:dyDescent="0.3">
      <c r="X50" s="11"/>
      <c r="Z50" s="12" t="s">
        <v>56</v>
      </c>
      <c r="AA50" s="12"/>
      <c r="AB50" s="13" t="s">
        <v>45</v>
      </c>
      <c r="AE50" t="s">
        <v>57</v>
      </c>
      <c r="AF50" t="s">
        <v>58</v>
      </c>
      <c r="AI50" s="15" t="s">
        <v>59</v>
      </c>
      <c r="AJ50" s="15"/>
      <c r="AK50" s="14">
        <f>5.8/4000*412.5/440*3600</f>
        <v>4.8937499999999989</v>
      </c>
      <c r="AL50" t="s">
        <v>60</v>
      </c>
    </row>
    <row r="51" spans="24:38" x14ac:dyDescent="0.3">
      <c r="X51" s="11"/>
      <c r="Z51" t="s">
        <v>61</v>
      </c>
      <c r="AE51" t="s">
        <v>62</v>
      </c>
      <c r="AF51" t="s">
        <v>63</v>
      </c>
      <c r="AI51" s="15" t="s">
        <v>64</v>
      </c>
      <c r="AJ51" s="15"/>
      <c r="AK51" s="14">
        <f>17.7/4000*412.5/440*3600</f>
        <v>14.934375000000001</v>
      </c>
      <c r="AL51" t="s">
        <v>65</v>
      </c>
    </row>
    <row r="52" spans="24:38" x14ac:dyDescent="0.3">
      <c r="X52" s="11"/>
      <c r="AE52" t="s">
        <v>66</v>
      </c>
      <c r="AF52" t="s">
        <v>67</v>
      </c>
      <c r="AK52" s="14">
        <f>800/4000*412.5/440*250</f>
        <v>46.875</v>
      </c>
      <c r="AL52" t="s">
        <v>68</v>
      </c>
    </row>
    <row r="53" spans="24:38" x14ac:dyDescent="0.3">
      <c r="X53" s="11"/>
      <c r="AE53" s="12" t="s">
        <v>69</v>
      </c>
      <c r="AF53" s="12" t="s">
        <v>70</v>
      </c>
      <c r="AG53" s="13" t="s">
        <v>45</v>
      </c>
      <c r="AK53">
        <v>5</v>
      </c>
      <c r="AL53" t="s">
        <v>71</v>
      </c>
    </row>
    <row r="54" spans="24:38" x14ac:dyDescent="0.3">
      <c r="X54" s="11"/>
      <c r="AE54" t="s">
        <v>72</v>
      </c>
    </row>
    <row r="55" spans="24:38" x14ac:dyDescent="0.3">
      <c r="X55" s="11"/>
    </row>
    <row r="56" spans="24:38" x14ac:dyDescent="0.3">
      <c r="X56" s="11" t="s">
        <v>35</v>
      </c>
      <c r="Y56" t="s">
        <v>73</v>
      </c>
      <c r="AA56" t="s">
        <v>74</v>
      </c>
      <c r="AE56" t="s">
        <v>75</v>
      </c>
    </row>
    <row r="57" spans="24:38" x14ac:dyDescent="0.3">
      <c r="AA57" t="s">
        <v>76</v>
      </c>
      <c r="AE57" t="s">
        <v>7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F976-0CE5-46AE-959C-D4EE81B61194}">
  <dimension ref="A1:Q49"/>
  <sheetViews>
    <sheetView tabSelected="1" topLeftCell="A31" workbookViewId="0">
      <selection sqref="A1:XFD1048576"/>
    </sheetView>
  </sheetViews>
  <sheetFormatPr defaultColWidth="12.21875" defaultRowHeight="14.4" x14ac:dyDescent="0.3"/>
  <sheetData>
    <row r="1" spans="1:16" ht="15" thickBot="1" x14ac:dyDescent="0.35">
      <c r="A1" t="s">
        <v>78</v>
      </c>
      <c r="B1" t="s">
        <v>79</v>
      </c>
      <c r="C1" t="s">
        <v>2</v>
      </c>
      <c r="D1" t="s">
        <v>3</v>
      </c>
      <c r="E1" t="s">
        <v>4</v>
      </c>
      <c r="H1" s="16"/>
      <c r="I1" s="17" t="s">
        <v>2</v>
      </c>
      <c r="J1" s="17"/>
      <c r="K1" s="17"/>
      <c r="L1" s="17"/>
      <c r="M1" s="17"/>
      <c r="N1" s="17"/>
      <c r="O1" s="17"/>
      <c r="P1" s="18"/>
    </row>
    <row r="2" spans="1:16" ht="15" thickBot="1" x14ac:dyDescent="0.35">
      <c r="A2">
        <v>1</v>
      </c>
      <c r="B2">
        <v>2</v>
      </c>
      <c r="C2">
        <v>280</v>
      </c>
      <c r="D2">
        <v>12.43</v>
      </c>
      <c r="H2" s="19" t="s">
        <v>1</v>
      </c>
      <c r="I2" s="20" t="s">
        <v>80</v>
      </c>
      <c r="J2" s="21"/>
      <c r="K2" s="22" t="s">
        <v>81</v>
      </c>
      <c r="L2" s="21"/>
      <c r="M2" s="20" t="s">
        <v>82</v>
      </c>
      <c r="N2" s="21"/>
      <c r="O2" s="20" t="s">
        <v>83</v>
      </c>
      <c r="P2" s="21"/>
    </row>
    <row r="3" spans="1:16" x14ac:dyDescent="0.3">
      <c r="A3">
        <v>2</v>
      </c>
      <c r="B3">
        <v>2</v>
      </c>
      <c r="C3">
        <v>369</v>
      </c>
      <c r="D3">
        <v>12.18</v>
      </c>
      <c r="H3" s="23">
        <v>0.17</v>
      </c>
      <c r="I3" s="23">
        <v>280</v>
      </c>
      <c r="J3" s="24">
        <v>321</v>
      </c>
      <c r="K3">
        <v>646</v>
      </c>
      <c r="L3" s="24">
        <v>332</v>
      </c>
      <c r="M3" s="23">
        <v>381</v>
      </c>
      <c r="N3" s="24">
        <v>419</v>
      </c>
      <c r="O3" s="23">
        <v>243</v>
      </c>
      <c r="P3" s="24">
        <v>238</v>
      </c>
    </row>
    <row r="4" spans="1:16" x14ac:dyDescent="0.3">
      <c r="A4">
        <v>3</v>
      </c>
      <c r="B4">
        <v>2</v>
      </c>
      <c r="C4">
        <v>395</v>
      </c>
      <c r="D4">
        <v>12.01</v>
      </c>
      <c r="H4" s="23">
        <v>1</v>
      </c>
      <c r="I4" s="23">
        <v>369</v>
      </c>
      <c r="J4" s="24">
        <v>437</v>
      </c>
      <c r="K4">
        <v>1687</v>
      </c>
      <c r="L4" s="24">
        <v>1838</v>
      </c>
      <c r="M4" s="23">
        <v>1296</v>
      </c>
      <c r="N4" s="24">
        <v>1602</v>
      </c>
      <c r="O4" s="23">
        <v>743</v>
      </c>
      <c r="P4" s="24">
        <v>469</v>
      </c>
    </row>
    <row r="5" spans="1:16" x14ac:dyDescent="0.3">
      <c r="A5">
        <v>4</v>
      </c>
      <c r="B5">
        <v>2</v>
      </c>
      <c r="C5">
        <v>456</v>
      </c>
      <c r="D5">
        <v>11.92</v>
      </c>
      <c r="H5" s="23">
        <v>3</v>
      </c>
      <c r="I5" s="23">
        <v>395</v>
      </c>
      <c r="J5" s="24">
        <v>386</v>
      </c>
      <c r="K5">
        <v>3627</v>
      </c>
      <c r="L5" s="24">
        <v>3399</v>
      </c>
      <c r="M5" s="23">
        <v>2732</v>
      </c>
      <c r="N5" s="24">
        <v>2995</v>
      </c>
      <c r="O5" s="23">
        <v>767</v>
      </c>
      <c r="P5" s="24">
        <v>378</v>
      </c>
    </row>
    <row r="6" spans="1:16" x14ac:dyDescent="0.3">
      <c r="A6">
        <v>5</v>
      </c>
      <c r="B6">
        <v>2</v>
      </c>
      <c r="C6">
        <v>685</v>
      </c>
      <c r="D6">
        <v>11.87</v>
      </c>
      <c r="H6" s="23">
        <v>5</v>
      </c>
      <c r="I6" s="23">
        <v>456</v>
      </c>
      <c r="J6" s="24">
        <v>621</v>
      </c>
      <c r="K6">
        <v>5466</v>
      </c>
      <c r="L6" s="24">
        <v>5182</v>
      </c>
      <c r="M6" s="23">
        <v>4159</v>
      </c>
      <c r="N6" s="24">
        <v>4364</v>
      </c>
      <c r="O6" s="23">
        <v>391</v>
      </c>
      <c r="P6" s="24">
        <v>694</v>
      </c>
    </row>
    <row r="7" spans="1:16" ht="15" thickBot="1" x14ac:dyDescent="0.35">
      <c r="A7">
        <v>6</v>
      </c>
      <c r="B7">
        <v>2</v>
      </c>
      <c r="C7">
        <v>646</v>
      </c>
      <c r="D7">
        <v>11.76</v>
      </c>
      <c r="H7" s="25">
        <v>8</v>
      </c>
      <c r="I7" s="25">
        <v>685</v>
      </c>
      <c r="J7" s="26">
        <v>881</v>
      </c>
      <c r="K7" s="27">
        <v>8146</v>
      </c>
      <c r="L7" s="26">
        <v>6025</v>
      </c>
      <c r="M7" s="25">
        <v>5642</v>
      </c>
      <c r="N7" s="26">
        <v>5609</v>
      </c>
      <c r="O7" s="25">
        <v>368</v>
      </c>
      <c r="P7" s="26">
        <v>396</v>
      </c>
    </row>
    <row r="8" spans="1:16" ht="15" thickBot="1" x14ac:dyDescent="0.35">
      <c r="A8">
        <v>7</v>
      </c>
      <c r="B8">
        <v>2</v>
      </c>
      <c r="C8">
        <v>1687</v>
      </c>
      <c r="D8">
        <v>11.45</v>
      </c>
    </row>
    <row r="9" spans="1:16" ht="15" thickBot="1" x14ac:dyDescent="0.35">
      <c r="A9">
        <v>8</v>
      </c>
      <c r="B9">
        <v>2</v>
      </c>
      <c r="C9">
        <v>3627</v>
      </c>
      <c r="D9">
        <v>11.77</v>
      </c>
      <c r="H9" s="16"/>
      <c r="I9" s="17" t="s">
        <v>84</v>
      </c>
      <c r="J9" s="17"/>
      <c r="K9" s="17"/>
      <c r="L9" s="17"/>
      <c r="M9" s="17"/>
      <c r="N9" s="17"/>
      <c r="O9" s="17"/>
      <c r="P9" s="18"/>
    </row>
    <row r="10" spans="1:16" ht="15" thickBot="1" x14ac:dyDescent="0.35">
      <c r="A10">
        <v>9</v>
      </c>
      <c r="B10">
        <v>2</v>
      </c>
      <c r="C10">
        <v>5466</v>
      </c>
      <c r="D10">
        <v>11.71</v>
      </c>
      <c r="H10" s="19" t="s">
        <v>1</v>
      </c>
      <c r="I10" s="20" t="s">
        <v>80</v>
      </c>
      <c r="J10" s="22"/>
      <c r="K10" s="20" t="s">
        <v>81</v>
      </c>
      <c r="L10" s="21"/>
      <c r="M10" s="22" t="s">
        <v>82</v>
      </c>
      <c r="N10" s="21"/>
      <c r="O10" s="22" t="s">
        <v>83</v>
      </c>
      <c r="P10" s="21"/>
    </row>
    <row r="11" spans="1:16" x14ac:dyDescent="0.3">
      <c r="A11">
        <v>10</v>
      </c>
      <c r="B11">
        <v>2</v>
      </c>
      <c r="C11">
        <v>8146</v>
      </c>
      <c r="D11">
        <v>11.67</v>
      </c>
      <c r="H11" s="23">
        <v>0.17</v>
      </c>
      <c r="I11" s="23">
        <f>(I3/3037)*4</f>
        <v>0.36878498518274611</v>
      </c>
      <c r="J11">
        <f t="shared" ref="J11:P11" si="0">(J3/3037)*4</f>
        <v>0.42278564372736255</v>
      </c>
      <c r="K11" s="23">
        <f t="shared" si="0"/>
        <v>0.85083964438590709</v>
      </c>
      <c r="L11" s="24">
        <f t="shared" si="0"/>
        <v>0.43727362528811325</v>
      </c>
      <c r="M11">
        <f t="shared" si="0"/>
        <v>0.50181099769509385</v>
      </c>
      <c r="N11" s="24">
        <f t="shared" si="0"/>
        <v>0.55186038854132369</v>
      </c>
      <c r="O11">
        <f t="shared" si="0"/>
        <v>0.32005268356931182</v>
      </c>
      <c r="P11" s="24">
        <f t="shared" si="0"/>
        <v>0.31346723740533422</v>
      </c>
    </row>
    <row r="12" spans="1:16" x14ac:dyDescent="0.3">
      <c r="A12">
        <v>11</v>
      </c>
      <c r="B12">
        <v>2</v>
      </c>
      <c r="C12">
        <v>381</v>
      </c>
      <c r="D12">
        <v>11.6</v>
      </c>
      <c r="H12" s="23">
        <v>1</v>
      </c>
      <c r="I12" s="23">
        <f t="shared" ref="I12:P15" si="1">(I4/3037)*4</f>
        <v>0.48600592690154759</v>
      </c>
      <c r="J12">
        <f t="shared" si="1"/>
        <v>0.57556799473164311</v>
      </c>
      <c r="K12" s="23">
        <f t="shared" si="1"/>
        <v>2.2219295357260456</v>
      </c>
      <c r="L12" s="24">
        <f t="shared" si="1"/>
        <v>2.4208100098781693</v>
      </c>
      <c r="M12">
        <f t="shared" si="1"/>
        <v>1.7069476457029964</v>
      </c>
      <c r="N12" s="24">
        <f t="shared" si="1"/>
        <v>2.1099769509384263</v>
      </c>
      <c r="O12">
        <f t="shared" si="1"/>
        <v>0.97859729996707279</v>
      </c>
      <c r="P12" s="24">
        <f t="shared" si="1"/>
        <v>0.61771485018109973</v>
      </c>
    </row>
    <row r="13" spans="1:16" x14ac:dyDescent="0.3">
      <c r="A13">
        <v>12</v>
      </c>
      <c r="B13">
        <v>2</v>
      </c>
      <c r="C13">
        <v>1296</v>
      </c>
      <c r="D13">
        <v>12.01</v>
      </c>
      <c r="H13" s="23">
        <v>3</v>
      </c>
      <c r="I13" s="23">
        <f t="shared" si="1"/>
        <v>0.52025024695423117</v>
      </c>
      <c r="J13">
        <f t="shared" si="1"/>
        <v>0.50839644385907146</v>
      </c>
      <c r="K13" s="23">
        <f t="shared" si="1"/>
        <v>4.7770826473493582</v>
      </c>
      <c r="L13" s="24">
        <f t="shared" si="1"/>
        <v>4.4767863022719787</v>
      </c>
      <c r="M13">
        <f t="shared" si="1"/>
        <v>3.5982877839973657</v>
      </c>
      <c r="N13" s="24">
        <f t="shared" si="1"/>
        <v>3.9446822522225879</v>
      </c>
      <c r="O13">
        <f t="shared" si="1"/>
        <v>1.0102074415541653</v>
      </c>
      <c r="P13" s="24">
        <f t="shared" si="1"/>
        <v>0.4978597299967073</v>
      </c>
    </row>
    <row r="14" spans="1:16" x14ac:dyDescent="0.3">
      <c r="A14">
        <v>13</v>
      </c>
      <c r="B14">
        <v>2</v>
      </c>
      <c r="C14">
        <v>2732</v>
      </c>
      <c r="D14">
        <v>11.92</v>
      </c>
      <c r="H14" s="23">
        <v>5</v>
      </c>
      <c r="I14" s="23">
        <f t="shared" si="1"/>
        <v>0.60059269015475802</v>
      </c>
      <c r="J14">
        <f t="shared" si="1"/>
        <v>0.81791241356601907</v>
      </c>
      <c r="K14" s="23">
        <f t="shared" si="1"/>
        <v>7.1992097464603226</v>
      </c>
      <c r="L14" s="24">
        <f t="shared" si="1"/>
        <v>6.8251564043463944</v>
      </c>
      <c r="M14">
        <f t="shared" si="1"/>
        <v>5.4777741191965754</v>
      </c>
      <c r="N14" s="24">
        <f t="shared" si="1"/>
        <v>5.7477774119196576</v>
      </c>
      <c r="O14">
        <f t="shared" si="1"/>
        <v>0.51498189002304906</v>
      </c>
      <c r="P14" s="24">
        <f t="shared" si="1"/>
        <v>0.91405992756009224</v>
      </c>
    </row>
    <row r="15" spans="1:16" ht="15" thickBot="1" x14ac:dyDescent="0.35">
      <c r="A15">
        <v>14</v>
      </c>
      <c r="B15">
        <v>2</v>
      </c>
      <c r="C15">
        <v>4159</v>
      </c>
      <c r="D15">
        <v>11.71</v>
      </c>
      <c r="H15" s="25">
        <v>8</v>
      </c>
      <c r="I15" s="25">
        <f t="shared" si="1"/>
        <v>0.90220612446493254</v>
      </c>
      <c r="J15" s="27">
        <f t="shared" si="1"/>
        <v>1.1603556140928548</v>
      </c>
      <c r="K15" s="25">
        <f t="shared" si="1"/>
        <v>10.729008890352322</v>
      </c>
      <c r="L15" s="26">
        <f t="shared" si="1"/>
        <v>7.9354626275930196</v>
      </c>
      <c r="M15" s="27">
        <f t="shared" si="1"/>
        <v>7.4310174514323348</v>
      </c>
      <c r="N15" s="26">
        <f t="shared" si="1"/>
        <v>7.3875535067500824</v>
      </c>
      <c r="O15" s="27">
        <f t="shared" si="1"/>
        <v>0.48468883766875204</v>
      </c>
      <c r="P15" s="26">
        <f t="shared" si="1"/>
        <v>0.52156733618702666</v>
      </c>
    </row>
    <row r="16" spans="1:16" ht="15" thickBot="1" x14ac:dyDescent="0.35">
      <c r="A16">
        <v>15</v>
      </c>
      <c r="B16">
        <v>2</v>
      </c>
      <c r="C16">
        <v>5642</v>
      </c>
      <c r="D16">
        <v>11.62</v>
      </c>
    </row>
    <row r="17" spans="1:17" ht="15" thickBot="1" x14ac:dyDescent="0.35">
      <c r="A17">
        <v>16</v>
      </c>
      <c r="B17">
        <v>2</v>
      </c>
      <c r="C17">
        <v>243</v>
      </c>
      <c r="D17">
        <v>11.87</v>
      </c>
      <c r="H17" s="16"/>
      <c r="I17" s="17" t="s">
        <v>20</v>
      </c>
      <c r="J17" s="17"/>
      <c r="K17" s="17"/>
      <c r="L17" s="17"/>
      <c r="M17" s="16"/>
      <c r="N17" s="17" t="s">
        <v>85</v>
      </c>
      <c r="O17" s="17"/>
      <c r="P17" s="17"/>
      <c r="Q17" s="18"/>
    </row>
    <row r="18" spans="1:17" ht="15" thickBot="1" x14ac:dyDescent="0.35">
      <c r="A18">
        <v>17</v>
      </c>
      <c r="B18">
        <v>2</v>
      </c>
      <c r="C18">
        <v>743</v>
      </c>
      <c r="D18">
        <v>11.97</v>
      </c>
      <c r="H18" s="19" t="s">
        <v>1</v>
      </c>
      <c r="I18" s="19" t="s">
        <v>80</v>
      </c>
      <c r="J18" s="19" t="s">
        <v>86</v>
      </c>
      <c r="K18" s="19" t="s">
        <v>82</v>
      </c>
      <c r="L18" s="19" t="s">
        <v>87</v>
      </c>
      <c r="M18" s="28" t="s">
        <v>1</v>
      </c>
      <c r="N18" s="29" t="s">
        <v>80</v>
      </c>
      <c r="O18" s="29" t="s">
        <v>86</v>
      </c>
      <c r="P18" s="29" t="s">
        <v>82</v>
      </c>
      <c r="Q18" s="28" t="s">
        <v>87</v>
      </c>
    </row>
    <row r="19" spans="1:17" x14ac:dyDescent="0.3">
      <c r="A19">
        <v>18</v>
      </c>
      <c r="B19">
        <v>2</v>
      </c>
      <c r="C19">
        <v>767</v>
      </c>
      <c r="D19">
        <v>11.95</v>
      </c>
      <c r="H19" s="23">
        <v>0.17</v>
      </c>
      <c r="I19" s="23">
        <f>AVERAGE(I11:J11)</f>
        <v>0.39578531445505433</v>
      </c>
      <c r="J19" s="23">
        <f>AVERAGE(K11:L11)</f>
        <v>0.64405663483701014</v>
      </c>
      <c r="K19" s="23">
        <f>AVERAGE(M11:N11)</f>
        <v>0.52683569311820877</v>
      </c>
      <c r="L19" s="23">
        <f>AVERAGE(O11:P11)</f>
        <v>0.31675996048732302</v>
      </c>
      <c r="M19" s="30">
        <v>0.17</v>
      </c>
      <c r="N19" s="24">
        <f>I19-I11</f>
        <v>2.7000329272308221E-2</v>
      </c>
      <c r="O19" s="24">
        <f>J19-K11</f>
        <v>-0.20678300954889695</v>
      </c>
      <c r="P19" s="24">
        <f>K19-M11</f>
        <v>2.5024695423114918E-2</v>
      </c>
      <c r="Q19" s="30">
        <f>L19-O11</f>
        <v>-3.292723081988802E-3</v>
      </c>
    </row>
    <row r="20" spans="1:17" x14ac:dyDescent="0.3">
      <c r="A20">
        <v>19</v>
      </c>
      <c r="B20">
        <v>2</v>
      </c>
      <c r="C20">
        <v>391</v>
      </c>
      <c r="D20">
        <v>11.84</v>
      </c>
      <c r="H20" s="23">
        <v>1</v>
      </c>
      <c r="I20" s="23">
        <f>AVERAGE(I12:J12)</f>
        <v>0.53078696081659538</v>
      </c>
      <c r="J20" s="23">
        <f t="shared" ref="J20:J23" si="2">AVERAGE(K12:L12)</f>
        <v>2.3213697728021074</v>
      </c>
      <c r="K20" s="23">
        <f t="shared" ref="K20:K23" si="3">AVERAGE(M12:N12)</f>
        <v>1.9084622983207113</v>
      </c>
      <c r="L20" s="23">
        <f t="shared" ref="L20:L23" si="4">AVERAGE(O12:P12)</f>
        <v>0.79815607507408626</v>
      </c>
      <c r="M20" s="30">
        <v>1</v>
      </c>
      <c r="N20" s="24">
        <f t="shared" ref="N20:N23" si="5">I20-I12</f>
        <v>4.4781033915047785E-2</v>
      </c>
      <c r="O20" s="24">
        <f t="shared" ref="O20:O23" si="6">J20-K12</f>
        <v>9.9440237076061866E-2</v>
      </c>
      <c r="P20" s="24">
        <f t="shared" ref="P20:P23" si="7">K20-M12</f>
        <v>0.20151465261771495</v>
      </c>
      <c r="Q20" s="30">
        <f t="shared" ref="Q20:Q23" si="8">L20-O12</f>
        <v>-0.18044122489298653</v>
      </c>
    </row>
    <row r="21" spans="1:17" x14ac:dyDescent="0.3">
      <c r="A21">
        <v>20</v>
      </c>
      <c r="B21">
        <v>2</v>
      </c>
      <c r="C21">
        <v>368</v>
      </c>
      <c r="D21">
        <v>11.81</v>
      </c>
      <c r="H21" s="23">
        <v>3</v>
      </c>
      <c r="I21" s="23">
        <f>AVERAGE(I13:J13)</f>
        <v>0.51432334540665137</v>
      </c>
      <c r="J21" s="23">
        <f t="shared" si="2"/>
        <v>4.6269344748106684</v>
      </c>
      <c r="K21" s="23">
        <f t="shared" si="3"/>
        <v>3.7714850181099768</v>
      </c>
      <c r="L21" s="23">
        <f t="shared" si="4"/>
        <v>0.75403358577543633</v>
      </c>
      <c r="M21" s="30">
        <v>3</v>
      </c>
      <c r="N21" s="24">
        <f t="shared" si="5"/>
        <v>-5.9269015475797993E-3</v>
      </c>
      <c r="O21" s="24">
        <f t="shared" si="6"/>
        <v>-0.15014817253868973</v>
      </c>
      <c r="P21" s="24">
        <f t="shared" si="7"/>
        <v>0.17319723411261112</v>
      </c>
      <c r="Q21" s="30">
        <f t="shared" si="8"/>
        <v>-0.25617385577872898</v>
      </c>
    </row>
    <row r="22" spans="1:17" x14ac:dyDescent="0.3">
      <c r="A22">
        <v>21</v>
      </c>
      <c r="B22">
        <v>2</v>
      </c>
      <c r="C22">
        <v>321</v>
      </c>
      <c r="D22">
        <v>12.06</v>
      </c>
      <c r="H22" s="23">
        <v>5</v>
      </c>
      <c r="I22" s="23">
        <f>AVERAGE(I14:J14)</f>
        <v>0.70925255186038849</v>
      </c>
      <c r="J22" s="23">
        <f t="shared" si="2"/>
        <v>7.0121830754033585</v>
      </c>
      <c r="K22" s="23">
        <f t="shared" si="3"/>
        <v>5.6127757655581165</v>
      </c>
      <c r="L22" s="23">
        <f t="shared" si="4"/>
        <v>0.71452090879157071</v>
      </c>
      <c r="M22" s="30">
        <v>5</v>
      </c>
      <c r="N22" s="24">
        <f t="shared" si="5"/>
        <v>0.10865986170563047</v>
      </c>
      <c r="O22" s="24">
        <f t="shared" si="6"/>
        <v>-0.18702667105696413</v>
      </c>
      <c r="P22" s="24">
        <f t="shared" si="7"/>
        <v>0.13500164636154111</v>
      </c>
      <c r="Q22" s="30">
        <f t="shared" si="8"/>
        <v>0.19953901876852165</v>
      </c>
    </row>
    <row r="23" spans="1:17" ht="15" thickBot="1" x14ac:dyDescent="0.35">
      <c r="A23">
        <v>22</v>
      </c>
      <c r="B23">
        <v>2</v>
      </c>
      <c r="C23">
        <v>437</v>
      </c>
      <c r="D23">
        <v>11.83</v>
      </c>
      <c r="H23" s="25">
        <v>8</v>
      </c>
      <c r="I23" s="25">
        <f>AVERAGE(I15:J15)</f>
        <v>1.0312808692788937</v>
      </c>
      <c r="J23" s="25">
        <f t="shared" si="2"/>
        <v>9.3322357589726703</v>
      </c>
      <c r="K23" s="25">
        <f t="shared" si="3"/>
        <v>7.4092854790912082</v>
      </c>
      <c r="L23" s="25">
        <f t="shared" si="4"/>
        <v>0.50312808692788935</v>
      </c>
      <c r="M23" s="31">
        <v>8</v>
      </c>
      <c r="N23" s="26">
        <f t="shared" si="5"/>
        <v>0.1290747448139612</v>
      </c>
      <c r="O23" s="26">
        <f t="shared" si="6"/>
        <v>-1.3967731313796516</v>
      </c>
      <c r="P23" s="26">
        <f t="shared" si="7"/>
        <v>-2.1731972341126671E-2</v>
      </c>
      <c r="Q23" s="31">
        <f t="shared" si="8"/>
        <v>1.8439249259137314E-2</v>
      </c>
    </row>
    <row r="24" spans="1:17" x14ac:dyDescent="0.3">
      <c r="A24">
        <v>23</v>
      </c>
      <c r="B24">
        <v>2</v>
      </c>
      <c r="C24">
        <v>386</v>
      </c>
      <c r="D24">
        <v>11.86</v>
      </c>
    </row>
    <row r="25" spans="1:17" x14ac:dyDescent="0.3">
      <c r="A25">
        <v>24</v>
      </c>
      <c r="B25">
        <v>2</v>
      </c>
      <c r="C25">
        <v>621</v>
      </c>
      <c r="D25">
        <v>11.75</v>
      </c>
    </row>
    <row r="26" spans="1:17" x14ac:dyDescent="0.3">
      <c r="A26">
        <v>25</v>
      </c>
      <c r="B26">
        <v>2</v>
      </c>
      <c r="C26">
        <v>881</v>
      </c>
      <c r="D26">
        <v>11.59</v>
      </c>
      <c r="J26" t="s">
        <v>88</v>
      </c>
    </row>
    <row r="27" spans="1:17" x14ac:dyDescent="0.3">
      <c r="A27">
        <v>26</v>
      </c>
      <c r="B27">
        <v>2</v>
      </c>
      <c r="C27">
        <v>332</v>
      </c>
      <c r="D27">
        <v>12.25</v>
      </c>
      <c r="J27">
        <v>5974</v>
      </c>
    </row>
    <row r="28" spans="1:17" x14ac:dyDescent="0.3">
      <c r="A28">
        <v>27</v>
      </c>
      <c r="B28">
        <v>2</v>
      </c>
      <c r="C28">
        <v>1838</v>
      </c>
      <c r="D28">
        <v>11.62</v>
      </c>
      <c r="J28">
        <v>6404</v>
      </c>
    </row>
    <row r="29" spans="1:17" x14ac:dyDescent="0.3">
      <c r="A29">
        <v>28</v>
      </c>
      <c r="B29">
        <v>2</v>
      </c>
      <c r="C29">
        <v>3399</v>
      </c>
      <c r="D29">
        <v>11.48</v>
      </c>
      <c r="J29">
        <v>6223</v>
      </c>
    </row>
    <row r="30" spans="1:17" x14ac:dyDescent="0.3">
      <c r="A30">
        <v>29</v>
      </c>
      <c r="B30">
        <v>2</v>
      </c>
      <c r="C30">
        <v>5182</v>
      </c>
      <c r="D30">
        <v>11.73</v>
      </c>
      <c r="I30">
        <v>2278</v>
      </c>
      <c r="J30">
        <f>I30*2.5</f>
        <v>5695</v>
      </c>
    </row>
    <row r="31" spans="1:17" x14ac:dyDescent="0.3">
      <c r="A31">
        <v>30</v>
      </c>
      <c r="B31">
        <v>2</v>
      </c>
      <c r="C31">
        <v>6025</v>
      </c>
      <c r="D31">
        <v>11.61</v>
      </c>
    </row>
    <row r="32" spans="1:17" x14ac:dyDescent="0.3">
      <c r="A32">
        <v>31</v>
      </c>
      <c r="B32">
        <v>2</v>
      </c>
      <c r="C32">
        <v>419</v>
      </c>
      <c r="D32">
        <v>12.19</v>
      </c>
      <c r="I32" t="s">
        <v>20</v>
      </c>
      <c r="J32">
        <f>AVERAGE(J27:J30)</f>
        <v>6074</v>
      </c>
    </row>
    <row r="33" spans="1:10" x14ac:dyDescent="0.3">
      <c r="A33">
        <v>32</v>
      </c>
      <c r="B33">
        <v>2</v>
      </c>
      <c r="C33">
        <v>1602</v>
      </c>
      <c r="D33">
        <v>11.65</v>
      </c>
    </row>
    <row r="34" spans="1:10" x14ac:dyDescent="0.3">
      <c r="A34">
        <v>33</v>
      </c>
      <c r="B34">
        <v>2</v>
      </c>
      <c r="C34">
        <v>2995</v>
      </c>
      <c r="D34">
        <v>11.88</v>
      </c>
      <c r="I34" t="s">
        <v>8</v>
      </c>
      <c r="J34">
        <f>J32/2</f>
        <v>3037</v>
      </c>
    </row>
    <row r="35" spans="1:10" x14ac:dyDescent="0.3">
      <c r="A35">
        <v>34</v>
      </c>
      <c r="B35">
        <v>2</v>
      </c>
      <c r="C35">
        <v>4364</v>
      </c>
      <c r="D35">
        <v>11.64</v>
      </c>
    </row>
    <row r="36" spans="1:10" x14ac:dyDescent="0.3">
      <c r="A36">
        <v>35</v>
      </c>
      <c r="B36">
        <v>2</v>
      </c>
      <c r="C36">
        <v>5609</v>
      </c>
      <c r="D36">
        <v>11.49</v>
      </c>
    </row>
    <row r="37" spans="1:10" x14ac:dyDescent="0.3">
      <c r="A37">
        <v>36</v>
      </c>
      <c r="B37">
        <v>2</v>
      </c>
      <c r="C37">
        <v>238</v>
      </c>
      <c r="D37">
        <v>11.82</v>
      </c>
    </row>
    <row r="38" spans="1:10" x14ac:dyDescent="0.3">
      <c r="A38">
        <v>37</v>
      </c>
      <c r="B38">
        <v>2</v>
      </c>
      <c r="C38">
        <v>469</v>
      </c>
      <c r="D38">
        <v>11.92</v>
      </c>
    </row>
    <row r="39" spans="1:10" x14ac:dyDescent="0.3">
      <c r="A39">
        <v>38</v>
      </c>
      <c r="B39">
        <v>2</v>
      </c>
      <c r="C39">
        <v>378</v>
      </c>
      <c r="D39">
        <v>12.15</v>
      </c>
    </row>
    <row r="40" spans="1:10" x14ac:dyDescent="0.3">
      <c r="A40">
        <v>39</v>
      </c>
      <c r="B40">
        <v>2</v>
      </c>
      <c r="C40">
        <v>694</v>
      </c>
      <c r="D40">
        <v>11.86</v>
      </c>
    </row>
    <row r="41" spans="1:10" x14ac:dyDescent="0.3">
      <c r="A41">
        <v>40</v>
      </c>
      <c r="B41">
        <v>2</v>
      </c>
      <c r="C41">
        <v>396</v>
      </c>
      <c r="D41">
        <v>13.5</v>
      </c>
    </row>
    <row r="42" spans="1:10" x14ac:dyDescent="0.3">
      <c r="A42">
        <v>41</v>
      </c>
      <c r="B42">
        <v>2</v>
      </c>
      <c r="C42">
        <v>5974</v>
      </c>
      <c r="D42">
        <v>11.62</v>
      </c>
    </row>
    <row r="43" spans="1:10" x14ac:dyDescent="0.3">
      <c r="A43">
        <v>42</v>
      </c>
      <c r="B43">
        <v>2</v>
      </c>
      <c r="C43">
        <v>6404</v>
      </c>
      <c r="D43">
        <v>11.8</v>
      </c>
    </row>
    <row r="44" spans="1:10" x14ac:dyDescent="0.3">
      <c r="A44">
        <v>43</v>
      </c>
      <c r="B44">
        <v>2</v>
      </c>
      <c r="C44">
        <v>2278</v>
      </c>
      <c r="D44">
        <v>12.01</v>
      </c>
    </row>
    <row r="45" spans="1:10" x14ac:dyDescent="0.3">
      <c r="A45">
        <v>44</v>
      </c>
      <c r="B45">
        <v>2</v>
      </c>
      <c r="C45">
        <v>6223</v>
      </c>
      <c r="D45">
        <v>11.67</v>
      </c>
    </row>
    <row r="46" spans="1:10" x14ac:dyDescent="0.3">
      <c r="A46">
        <v>45</v>
      </c>
    </row>
    <row r="47" spans="1:10" x14ac:dyDescent="0.3">
      <c r="A47">
        <v>46</v>
      </c>
    </row>
    <row r="48" spans="1:10" x14ac:dyDescent="0.3">
      <c r="A48">
        <v>47</v>
      </c>
    </row>
    <row r="49" spans="1:1" x14ac:dyDescent="0.3">
      <c r="A49">
        <v>48</v>
      </c>
    </row>
  </sheetData>
  <mergeCells count="8">
    <mergeCell ref="I2:J2"/>
    <mergeCell ref="K2:L2"/>
    <mergeCell ref="M2:N2"/>
    <mergeCell ref="O2:P2"/>
    <mergeCell ref="I10:J10"/>
    <mergeCell ref="K10:L10"/>
    <mergeCell ref="M10:N10"/>
    <mergeCell ref="O10:P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3</vt:i4>
      </vt:variant>
      <vt:variant>
        <vt:lpstr>Именованные диапазоны</vt:lpstr>
      </vt:variant>
      <vt:variant>
        <vt:i4>1</vt:i4>
      </vt:variant>
    </vt:vector>
  </HeadingPairs>
  <TitlesOfParts>
    <vt:vector size="4" baseType="lpstr">
      <vt:lpstr>Figure 2b folate uptake assay</vt:lpstr>
      <vt:lpstr>Figure 2c OpuA uptake assay</vt:lpstr>
      <vt:lpstr>Figure 5b ECF PanT uptake assay</vt:lpstr>
      <vt:lpstr>'Figure 2c OpuA uptake assay'!g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Tsarenko</dc:creator>
  <cp:lastModifiedBy>A. Tsarenko</cp:lastModifiedBy>
  <dcterms:created xsi:type="dcterms:W3CDTF">2015-06-05T18:17:20Z</dcterms:created>
  <dcterms:modified xsi:type="dcterms:W3CDTF">2023-10-19T20:52:47Z</dcterms:modified>
</cp:coreProperties>
</file>